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028"/>
  <workbookPr defaultThemeVersion="124226"/>
  <mc:AlternateContent xmlns:mc="http://schemas.openxmlformats.org/markup-compatibility/2006">
    <mc:Choice Requires="x15">
      <x15ac:absPath xmlns:x15ac="http://schemas.microsoft.com/office/spreadsheetml/2010/11/ac" url="D:\河南农业大学\phyB\垩白\文章\Food chemistry\投稿\"/>
    </mc:Choice>
  </mc:AlternateContent>
  <xr:revisionPtr revIDLastSave="0" documentId="13_ncr:1_{5B8A3774-FF1A-4B14-AD2B-A9BCC5A38D95}" xr6:coauthVersionLast="47" xr6:coauthVersionMax="47" xr10:uidLastSave="{00000000-0000-0000-0000-000000000000}"/>
  <bookViews>
    <workbookView xWindow="-98" yWindow="-98" windowWidth="19396" windowHeight="11475" activeTab="1" xr2:uid="{00000000-000D-0000-FFFF-FFFF00000000}"/>
  </bookViews>
  <sheets>
    <sheet name="201 differential metabolites" sheetId="3" r:id="rId1"/>
    <sheet name="110(p&lt;0.05)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520" uniqueCount="769">
  <si>
    <t>mws0001</t>
  </si>
  <si>
    <t>C4H8N2O3</t>
  </si>
  <si>
    <t>L-Asparagine Anhydrous</t>
  </si>
  <si>
    <t>Amino acids and derivatives</t>
  </si>
  <si>
    <t>70-47-3</t>
  </si>
  <si>
    <t>B</t>
  </si>
  <si>
    <t>up</t>
  </si>
  <si>
    <t>mws0629</t>
  </si>
  <si>
    <t>C13H16N2O5</t>
  </si>
  <si>
    <t>Asp-phe</t>
  </si>
  <si>
    <t>13433-09-5</t>
  </si>
  <si>
    <t>pme0120</t>
  </si>
  <si>
    <t>C5H11NO2</t>
  </si>
  <si>
    <t>5-Aminovaleric acid</t>
  </si>
  <si>
    <t>660-88-8</t>
  </si>
  <si>
    <t>A</t>
  </si>
  <si>
    <t>pme1210</t>
  </si>
  <si>
    <t>C5H11NO2S</t>
  </si>
  <si>
    <t>L-Methionine</t>
  </si>
  <si>
    <t>63-68-3</t>
  </si>
  <si>
    <t>mws0216</t>
  </si>
  <si>
    <t>C5H9NO3</t>
  </si>
  <si>
    <t>Trans-4-Hydroxy-L-proline</t>
  </si>
  <si>
    <t>51-35-4</t>
  </si>
  <si>
    <t>down</t>
  </si>
  <si>
    <t>mws0221</t>
  </si>
  <si>
    <t>C6H12N2O4S2</t>
  </si>
  <si>
    <t>L-(-)-Cystine</t>
  </si>
  <si>
    <t>56-89-3</t>
  </si>
  <si>
    <t>mws0230</t>
  </si>
  <si>
    <t>C4H9NO3</t>
  </si>
  <si>
    <t>L-(-)-Threonine</t>
  </si>
  <si>
    <t>72-19-5</t>
  </si>
  <si>
    <t>mws0250</t>
  </si>
  <si>
    <t>C9H11NO3</t>
  </si>
  <si>
    <t>L-(-)-Tyrosine</t>
  </si>
  <si>
    <t>60-18-4</t>
  </si>
  <si>
    <t>mws0254</t>
  </si>
  <si>
    <t>C6H9N3O2</t>
  </si>
  <si>
    <t>L-Histidine</t>
  </si>
  <si>
    <t>71-00-1</t>
  </si>
  <si>
    <t>mws0256</t>
  </si>
  <si>
    <t>L-Valine</t>
  </si>
  <si>
    <t>72-18-4</t>
  </si>
  <si>
    <t>mws1712</t>
  </si>
  <si>
    <t>C9H11NO2</t>
  </si>
  <si>
    <t>D-(+)-Phenylalanine</t>
  </si>
  <si>
    <t>673-06-3</t>
  </si>
  <si>
    <t>pme0026</t>
  </si>
  <si>
    <t>C6H14N2O2</t>
  </si>
  <si>
    <t>L-(+)-Lysine</t>
  </si>
  <si>
    <t>56-87-1</t>
  </si>
  <si>
    <t>pme0122</t>
  </si>
  <si>
    <t>C8H16N2O3</t>
  </si>
  <si>
    <t>N6-Acetyl-L-lysine</t>
  </si>
  <si>
    <t>692-04-6</t>
  </si>
  <si>
    <t>pme0193</t>
  </si>
  <si>
    <t>C5H10N2O3</t>
  </si>
  <si>
    <t>L-Glutamine</t>
  </si>
  <si>
    <t>56-85-9</t>
  </si>
  <si>
    <t>pme2758</t>
  </si>
  <si>
    <t>C5H9NO5</t>
  </si>
  <si>
    <t>4-Hydroxy-L-glutamic acid</t>
  </si>
  <si>
    <t>3913-68-6</t>
  </si>
  <si>
    <t>pme2914</t>
  </si>
  <si>
    <t>C6H10O5</t>
  </si>
  <si>
    <t>3-Hydroxy-3-methylpentane-1,5-dioic acid</t>
  </si>
  <si>
    <t>503-49-1</t>
  </si>
  <si>
    <t>pmp000967</t>
  </si>
  <si>
    <t>C11H12N2O2</t>
  </si>
  <si>
    <t>Tryptophan</t>
  </si>
  <si>
    <t>73-22-3</t>
  </si>
  <si>
    <t>pmp001213</t>
  </si>
  <si>
    <t>Phenylalanine</t>
  </si>
  <si>
    <t>63-91-2</t>
  </si>
  <si>
    <t>Lmhn002051</t>
  </si>
  <si>
    <t>C12H12O8</t>
  </si>
  <si>
    <t>Vnilloylmalic acid</t>
  </si>
  <si>
    <t>Phenolic acids</t>
  </si>
  <si>
    <t>-</t>
  </si>
  <si>
    <t>Lmhn003074</t>
  </si>
  <si>
    <t>C14H14O8</t>
  </si>
  <si>
    <t>Feruloylmalic acid</t>
  </si>
  <si>
    <t>Lmhn003240</t>
  </si>
  <si>
    <t>C11H10O6</t>
  </si>
  <si>
    <t>Benzoylmalic acid</t>
  </si>
  <si>
    <t>mws0093</t>
  </si>
  <si>
    <t>C10H12O3</t>
  </si>
  <si>
    <t>Coniferyl alcohol</t>
  </si>
  <si>
    <t>458-35-5</t>
  </si>
  <si>
    <t>pme0085</t>
  </si>
  <si>
    <t>C18H16O8</t>
  </si>
  <si>
    <t>Rosmarinic acid</t>
  </si>
  <si>
    <t>537-15-5</t>
  </si>
  <si>
    <t>pme3443</t>
  </si>
  <si>
    <t>C11H12O4</t>
  </si>
  <si>
    <t>Sinapinaldehyde</t>
  </si>
  <si>
    <t>4206-58-0</t>
  </si>
  <si>
    <t>pmn001612</t>
  </si>
  <si>
    <t>C34H42O19</t>
  </si>
  <si>
    <t>β-D-(3-Mustard acyl)-fructosyl-α-D-(6-mustard acyl)glucoside</t>
  </si>
  <si>
    <t>Hmgn001653</t>
  </si>
  <si>
    <t>C7H6O3</t>
  </si>
  <si>
    <t>3,4-Dihydroxybenzaldehyde</t>
  </si>
  <si>
    <t>139-85-5</t>
  </si>
  <si>
    <t>Hmln001566</t>
  </si>
  <si>
    <t>Salicylic acid</t>
  </si>
  <si>
    <t>69-72-7</t>
  </si>
  <si>
    <t>Hmtn001288</t>
  </si>
  <si>
    <t>C9H10O4</t>
  </si>
  <si>
    <t>Methyl-(2,4-dihydroxyphenyl)acetate</t>
  </si>
  <si>
    <t>mws0179</t>
  </si>
  <si>
    <t>C17H20O9</t>
  </si>
  <si>
    <t>Chlorogenic acid methyl ester</t>
  </si>
  <si>
    <t>29708-87-0</t>
  </si>
  <si>
    <t>mws0749</t>
  </si>
  <si>
    <t>4-Hydroxybenzoic acid</t>
  </si>
  <si>
    <t>99-96-7</t>
  </si>
  <si>
    <t>mws2367</t>
  </si>
  <si>
    <t>C14H20O7</t>
  </si>
  <si>
    <t>Salidroside</t>
  </si>
  <si>
    <t>10338-51-9</t>
  </si>
  <si>
    <t>pmn001468</t>
  </si>
  <si>
    <t>C19H26O13</t>
  </si>
  <si>
    <t>Sibiricose A3</t>
  </si>
  <si>
    <t>139726-39-9</t>
  </si>
  <si>
    <t>pmp000231</t>
  </si>
  <si>
    <t>C16H18O8</t>
  </si>
  <si>
    <t>Trans-3-O-p-coumaric quinic acid</t>
  </si>
  <si>
    <t>pmp000232</t>
  </si>
  <si>
    <t>Cis-3-p-coumaric quinic acid</t>
  </si>
  <si>
    <t>mws0847</t>
  </si>
  <si>
    <t>C6H7N5</t>
  </si>
  <si>
    <t>1-Methyladenine</t>
  </si>
  <si>
    <t>Nucleotides and derivatives</t>
  </si>
  <si>
    <t>5142-22-3</t>
  </si>
  <si>
    <t>pme0257</t>
  </si>
  <si>
    <t>C4H4N2O2</t>
  </si>
  <si>
    <t>Uracil</t>
  </si>
  <si>
    <t>66-22-8</t>
  </si>
  <si>
    <t>mws0874</t>
  </si>
  <si>
    <t>C10H14N5O7P</t>
  </si>
  <si>
    <t>3'-Aenylic acid</t>
  </si>
  <si>
    <t>84-21-9</t>
  </si>
  <si>
    <t>pme0033</t>
  </si>
  <si>
    <t>C5H4N4O</t>
  </si>
  <si>
    <t>Hypoxanthine</t>
  </si>
  <si>
    <t>68-94-0</t>
  </si>
  <si>
    <t>pme0040</t>
  </si>
  <si>
    <t>C5H5N5</t>
  </si>
  <si>
    <t>Adenine</t>
  </si>
  <si>
    <t>73-24-5</t>
  </si>
  <si>
    <t>pme1109</t>
  </si>
  <si>
    <t>C5H5N5O</t>
  </si>
  <si>
    <t>Guanine</t>
  </si>
  <si>
    <t>73-40-5</t>
  </si>
  <si>
    <t>pme3967</t>
  </si>
  <si>
    <t>C12H17N5O5</t>
  </si>
  <si>
    <t>2-(Dimethylamino)guanosine</t>
  </si>
  <si>
    <t>2140-67-2</t>
  </si>
  <si>
    <t>pme3968</t>
  </si>
  <si>
    <t>C6H7N5O</t>
  </si>
  <si>
    <t>7-Methylguanine</t>
  </si>
  <si>
    <t>578-76-7</t>
  </si>
  <si>
    <t>mws0048</t>
  </si>
  <si>
    <t>C21H20O10</t>
  </si>
  <si>
    <t>Vitexin</t>
  </si>
  <si>
    <t>Flavonoids</t>
  </si>
  <si>
    <t>Flavonoid carbonoside</t>
  </si>
  <si>
    <t>3681-93-4</t>
  </si>
  <si>
    <t>mws1434</t>
  </si>
  <si>
    <t>Isovitexin</t>
  </si>
  <si>
    <t>29702-25-8</t>
  </si>
  <si>
    <t>pmb3894</t>
  </si>
  <si>
    <t>C17H14O7</t>
  </si>
  <si>
    <t>Di-O-methylquercetin</t>
  </si>
  <si>
    <t>Flavonols</t>
  </si>
  <si>
    <t>pme3211</t>
  </si>
  <si>
    <t>C21H20O12</t>
  </si>
  <si>
    <t>Quercetin 3-O-glucoside(Isotrifoliin)</t>
  </si>
  <si>
    <t>21637-25-2</t>
  </si>
  <si>
    <t>Zmhn003162</t>
  </si>
  <si>
    <t>Quercetin-O-glucoside</t>
  </si>
  <si>
    <t>pmb3023</t>
  </si>
  <si>
    <t>C21H22O11</t>
  </si>
  <si>
    <t>Eriodictyol C-hexoside</t>
  </si>
  <si>
    <t>Dihydroflavone</t>
  </si>
  <si>
    <t>pme0088</t>
  </si>
  <si>
    <t>C15H10O6</t>
  </si>
  <si>
    <t>Luteolin</t>
  </si>
  <si>
    <t>Flavonoid</t>
  </si>
  <si>
    <t>491-70-3</t>
  </si>
  <si>
    <t>pmp001256</t>
  </si>
  <si>
    <t>C18H19NO4</t>
  </si>
  <si>
    <t>N-Cis-feruloyltyramine</t>
  </si>
  <si>
    <t>Alkaloids</t>
  </si>
  <si>
    <t>Phenolamine</t>
  </si>
  <si>
    <t>80510-09-4</t>
  </si>
  <si>
    <t>pmb0490</t>
  </si>
  <si>
    <t>C13H18N2O2</t>
  </si>
  <si>
    <t>N-p-Coumaroyl putrescine</t>
  </si>
  <si>
    <t>34136-53-3</t>
  </si>
  <si>
    <t>pmb0896</t>
  </si>
  <si>
    <t>C14H20N2O3</t>
  </si>
  <si>
    <t>N'-Feruloyl putrescine</t>
  </si>
  <si>
    <t>Lmlp001118</t>
  </si>
  <si>
    <t>C23H29NO8</t>
  </si>
  <si>
    <t>3'-Glucosyl-6,7-dihydroxy-N-methyl-benzyltetrahydroisoquinoline</t>
  </si>
  <si>
    <t>pmb1912</t>
  </si>
  <si>
    <t>C20H23N7O7</t>
  </si>
  <si>
    <t>10-Formyl-THF</t>
  </si>
  <si>
    <t>2800-34-2</t>
  </si>
  <si>
    <t>pme1691</t>
  </si>
  <si>
    <t>C7H16NO2</t>
  </si>
  <si>
    <t>Acetylcholine</t>
  </si>
  <si>
    <t>60-31-1</t>
  </si>
  <si>
    <t>pmp001274</t>
  </si>
  <si>
    <t>C28H48NO7P</t>
  </si>
  <si>
    <t>2-Hydroxy-5,8,11,14,17-icosapentaenoyloxy]propyl-2-(trimethylammonio)ethyl phosphate</t>
  </si>
  <si>
    <t>Hmtp000776</t>
  </si>
  <si>
    <t>C8H9NO3</t>
  </si>
  <si>
    <t>4,5,6-Trihydroxy-2-cyclohexen-1-ylideneacetonitrile</t>
  </si>
  <si>
    <t>pme2693</t>
  </si>
  <si>
    <t>C6H14N2O</t>
  </si>
  <si>
    <t>N-Acetylputrescine</t>
  </si>
  <si>
    <t>18233-70-0</t>
  </si>
  <si>
    <t>pmp001198</t>
  </si>
  <si>
    <t>C6H13NO2</t>
  </si>
  <si>
    <t>6-Deoxyfagomine</t>
  </si>
  <si>
    <t>197449-09-5</t>
  </si>
  <si>
    <t>pmp001280</t>
  </si>
  <si>
    <t>C23H46NO7P</t>
  </si>
  <si>
    <t>3-{[(2-Aminoethoxy)(hydroxy)phosphoryl]oxy}-2-hydroxypropyl-9,12-octadecenoate</t>
  </si>
  <si>
    <t>pmp001287</t>
  </si>
  <si>
    <t>C8H9N</t>
  </si>
  <si>
    <t>N-Benzylmethylene isomethylamine</t>
  </si>
  <si>
    <t>Rfmb324</t>
  </si>
  <si>
    <t>C7H8NO2+</t>
  </si>
  <si>
    <t>Trigonelline</t>
  </si>
  <si>
    <t>535-83-1</t>
  </si>
  <si>
    <t>pmb0785</t>
  </si>
  <si>
    <t>C9H7N</t>
  </si>
  <si>
    <t>Isoquinoline</t>
  </si>
  <si>
    <t>Isoquinoline alkaloids</t>
  </si>
  <si>
    <t>119-65-3</t>
  </si>
  <si>
    <t>pmb1096</t>
  </si>
  <si>
    <t>C8H7N</t>
  </si>
  <si>
    <t>Indole</t>
  </si>
  <si>
    <t>Plumerane</t>
  </si>
  <si>
    <t>120-72-9</t>
  </si>
  <si>
    <t>mws0237</t>
  </si>
  <si>
    <t>C9H16O4</t>
  </si>
  <si>
    <t>Anchoic Acid</t>
  </si>
  <si>
    <t>Organic acids</t>
  </si>
  <si>
    <t>123-99-9</t>
  </si>
  <si>
    <t>mws0275</t>
  </si>
  <si>
    <t>C4H6O5</t>
  </si>
  <si>
    <t>L-(-)-Malic acid</t>
  </si>
  <si>
    <t>636-61-3</t>
  </si>
  <si>
    <t>mws0281</t>
  </si>
  <si>
    <t>C6H8O7</t>
  </si>
  <si>
    <t>Citric Acid</t>
  </si>
  <si>
    <t>77-92-9</t>
  </si>
  <si>
    <t>mws0425</t>
  </si>
  <si>
    <t>C5H6O4</t>
  </si>
  <si>
    <t>Citraconic acid</t>
  </si>
  <si>
    <t>498-23-7</t>
  </si>
  <si>
    <t>mws0924</t>
  </si>
  <si>
    <t>C6H10O4</t>
  </si>
  <si>
    <t>2-Methylglutaric acid</t>
  </si>
  <si>
    <t>617-62-9</t>
  </si>
  <si>
    <t>mws2125</t>
  </si>
  <si>
    <t>C3H4KO6P</t>
  </si>
  <si>
    <t>Phosphoenolpyruvic acid</t>
  </si>
  <si>
    <t>4265-07-0</t>
  </si>
  <si>
    <t>mws0236</t>
  </si>
  <si>
    <t>C2H7NO3S</t>
  </si>
  <si>
    <t>2-Aminoethanesulfonic acid</t>
  </si>
  <si>
    <t>107-35-7</t>
  </si>
  <si>
    <t>mws0328</t>
  </si>
  <si>
    <t>DL-P-hydroxyphenyllactic acid</t>
  </si>
  <si>
    <t>6482-9-80</t>
  </si>
  <si>
    <t>mws0341</t>
  </si>
  <si>
    <t>C6H12O3</t>
  </si>
  <si>
    <t>(S)-(-)-2-Hydroxyisocaproic acid</t>
  </si>
  <si>
    <t>13748-90-8</t>
  </si>
  <si>
    <t>mws0376</t>
  </si>
  <si>
    <t>C4H4O4</t>
  </si>
  <si>
    <t>Fumaric acid</t>
  </si>
  <si>
    <t>110-17-8</t>
  </si>
  <si>
    <t>mws0671</t>
  </si>
  <si>
    <t>L-Homoserine</t>
  </si>
  <si>
    <t>672-15-1</t>
  </si>
  <si>
    <t>mws1189</t>
  </si>
  <si>
    <t>C6H10O7</t>
  </si>
  <si>
    <t>D-Galacturonic acid(Gal A)</t>
  </si>
  <si>
    <t>91510-62-2</t>
  </si>
  <si>
    <t>mws1213</t>
  </si>
  <si>
    <t>Aldehydo-D-galacturonate</t>
  </si>
  <si>
    <t>685-73-4</t>
  </si>
  <si>
    <t>pme0274</t>
  </si>
  <si>
    <t>6-Aminocaproic acid</t>
  </si>
  <si>
    <t>60-32-2</t>
  </si>
  <si>
    <t>mws1490</t>
  </si>
  <si>
    <t>C18H34O2</t>
  </si>
  <si>
    <t>Oleic Acid</t>
  </si>
  <si>
    <t>Lipids</t>
  </si>
  <si>
    <t>Free fatty acids</t>
  </si>
  <si>
    <t>112-80-1</t>
  </si>
  <si>
    <t>pmb0889</t>
  </si>
  <si>
    <t>C18H30O2</t>
  </si>
  <si>
    <t>Punicic acid</t>
  </si>
  <si>
    <t>544-72-9</t>
  </si>
  <si>
    <t>pmb2778</t>
  </si>
  <si>
    <t>C18H32O3</t>
  </si>
  <si>
    <t>9,10-EODE</t>
  </si>
  <si>
    <t>65167-83-1</t>
  </si>
  <si>
    <t>pmn001578</t>
  </si>
  <si>
    <t>C16H32O2</t>
  </si>
  <si>
    <t>Hexadecanoic acid</t>
  </si>
  <si>
    <t>pmn001611</t>
  </si>
  <si>
    <t>C16H30O2</t>
  </si>
  <si>
    <t>Palmitoleic acid</t>
  </si>
  <si>
    <t>373-49-9</t>
  </si>
  <si>
    <t>pmn001688</t>
  </si>
  <si>
    <t>9S-Hyroxy-10E,12E-octadecadienoic acid</t>
  </si>
  <si>
    <t>pmn001694</t>
  </si>
  <si>
    <t>C18H34O5</t>
  </si>
  <si>
    <t>9,10,13-Trihyroxy-11-octadecadienoic acid</t>
  </si>
  <si>
    <t>Rfmb090</t>
  </si>
  <si>
    <t>13-Hydroxy-9,11-octadecadienoic acid</t>
  </si>
  <si>
    <t>5204-88-6</t>
  </si>
  <si>
    <t>Rfmb091</t>
  </si>
  <si>
    <t>9-Hydroxy-10,12-octadecadienoic acid</t>
  </si>
  <si>
    <t>15514-85-9</t>
  </si>
  <si>
    <t>pmb0863</t>
  </si>
  <si>
    <t>C24H46NO7P</t>
  </si>
  <si>
    <t>LysoPC 16:2(2n isomer)</t>
  </si>
  <si>
    <t>LPC</t>
  </si>
  <si>
    <t>pmb0865</t>
  </si>
  <si>
    <t>C26H48NO7P</t>
  </si>
  <si>
    <t>LysoPC 18:3(2n isomer)</t>
  </si>
  <si>
    <t>pmp001270</t>
  </si>
  <si>
    <t>C24H48NO7P</t>
  </si>
  <si>
    <t>LysoPC(16:1)</t>
  </si>
  <si>
    <t>pmp001281</t>
  </si>
  <si>
    <t>C26H52NO7P</t>
  </si>
  <si>
    <t>LysoPC(18:1)</t>
  </si>
  <si>
    <t>pmn001495</t>
  </si>
  <si>
    <t>C19H38O4</t>
  </si>
  <si>
    <t>Hexadecanoic acid 2,3-dihydroxypropyl ester</t>
  </si>
  <si>
    <t>Glycerol ester</t>
  </si>
  <si>
    <t>542-44-9</t>
  </si>
  <si>
    <t>pmb0164</t>
  </si>
  <si>
    <t>C21H38O4</t>
  </si>
  <si>
    <t>MAG(18:2)isomer1</t>
  </si>
  <si>
    <t>pmb0296</t>
  </si>
  <si>
    <t>C21H40O4</t>
  </si>
  <si>
    <t>MAG(18:1)isomer2</t>
  </si>
  <si>
    <t>mws0289</t>
  </si>
  <si>
    <t>LysoPE 18:1</t>
  </si>
  <si>
    <t>LPE</t>
  </si>
  <si>
    <t>89576-29-4</t>
  </si>
  <si>
    <t>HmLn000873</t>
  </si>
  <si>
    <t>C13H16O10</t>
  </si>
  <si>
    <t>2-O-Galloyl-β-D-glucose</t>
  </si>
  <si>
    <t>Tannins</t>
  </si>
  <si>
    <t>Tannin</t>
  </si>
  <si>
    <t>mws1574</t>
  </si>
  <si>
    <t>C16H22O10</t>
  </si>
  <si>
    <t>Geniposidic acid</t>
  </si>
  <si>
    <t>Terpenoids</t>
  </si>
  <si>
    <t>Sesquiterpenoids</t>
  </si>
  <si>
    <t>27741-01-1</t>
  </si>
  <si>
    <t>mws0213</t>
  </si>
  <si>
    <t>C5H12O5</t>
  </si>
  <si>
    <t>Ribitol</t>
  </si>
  <si>
    <t>Others</t>
  </si>
  <si>
    <t>Saccharides and Alcohols</t>
  </si>
  <si>
    <t>488-81-3</t>
  </si>
  <si>
    <t>mws0214</t>
  </si>
  <si>
    <t>C6H14O6</t>
  </si>
  <si>
    <t>D-Sorbitol</t>
  </si>
  <si>
    <t>50-70-4</t>
  </si>
  <si>
    <t>mws1155</t>
  </si>
  <si>
    <t>Mannitol</t>
  </si>
  <si>
    <t>87-78-5</t>
  </si>
  <si>
    <t>mws1589</t>
  </si>
  <si>
    <t>C18H32O16</t>
  </si>
  <si>
    <t>Panose</t>
  </si>
  <si>
    <t>33401-87-5</t>
  </si>
  <si>
    <t>mws5038</t>
  </si>
  <si>
    <t>C12H22O11</t>
  </si>
  <si>
    <t>Isomaltulose</t>
  </si>
  <si>
    <t>13718-94-0</t>
  </si>
  <si>
    <t>pme0516</t>
  </si>
  <si>
    <t>C6H12O6</t>
  </si>
  <si>
    <t>Inositol</t>
  </si>
  <si>
    <t>87-89-8</t>
  </si>
  <si>
    <t>pme0534</t>
  </si>
  <si>
    <t>C6H12O7</t>
  </si>
  <si>
    <t>Gluconic acid</t>
  </si>
  <si>
    <t>526-95-4</t>
  </si>
  <si>
    <t>pme2237</t>
  </si>
  <si>
    <t>Dulcitol</t>
  </si>
  <si>
    <t>608-66-2</t>
  </si>
  <si>
    <t>pme3705</t>
  </si>
  <si>
    <t>D-Glucoronic acid</t>
  </si>
  <si>
    <t>mws0983</t>
  </si>
  <si>
    <t>C20H39NO2</t>
  </si>
  <si>
    <t>N-Oleoylethanolamine</t>
  </si>
  <si>
    <t>111-58-0</t>
  </si>
  <si>
    <t>mws4052</t>
  </si>
  <si>
    <t>C4H7NO2</t>
  </si>
  <si>
    <t>1-Aminocyclopropane-1-carboxylic acid</t>
  </si>
  <si>
    <t>22059-21-8</t>
  </si>
  <si>
    <t>mws4108</t>
  </si>
  <si>
    <t>C21H20O5</t>
  </si>
  <si>
    <t>1-Methoxyphaseollin</t>
  </si>
  <si>
    <t>157226-48-7</t>
  </si>
  <si>
    <t>pme3081</t>
  </si>
  <si>
    <t>C8H12N2O2</t>
  </si>
  <si>
    <t>4-(Aminomethyl)-5-(hydroxymethyl)-2-methylpyridin-3-ol</t>
  </si>
  <si>
    <t>85-87-0</t>
  </si>
  <si>
    <t>Index</t>
  </si>
  <si>
    <t>Formula</t>
  </si>
  <si>
    <t>Compounds</t>
  </si>
  <si>
    <t>Class I</t>
  </si>
  <si>
    <t>Class II</t>
  </si>
  <si>
    <t>CAS</t>
  </si>
  <si>
    <t>Level</t>
  </si>
  <si>
    <t>NP1</t>
  </si>
  <si>
    <t>NP2</t>
  </si>
  <si>
    <t>NP3</t>
  </si>
  <si>
    <t>phyB-1</t>
  </si>
  <si>
    <t>phyB-2</t>
  </si>
  <si>
    <t>phyB-3</t>
  </si>
  <si>
    <t>VIP</t>
  </si>
  <si>
    <t>Fold_Change</t>
  </si>
  <si>
    <t>Log2FC</t>
  </si>
  <si>
    <t>Type</t>
  </si>
  <si>
    <t>mws0890</t>
  </si>
  <si>
    <t>C3H7NO3</t>
  </si>
  <si>
    <t>D-Serine</t>
  </si>
  <si>
    <t>312-84-5</t>
  </si>
  <si>
    <t>pme0008</t>
  </si>
  <si>
    <t>C6H13N3O3</t>
  </si>
  <si>
    <t>L-Citrulline</t>
  </si>
  <si>
    <t>372-75-8</t>
  </si>
  <si>
    <t>pme0128</t>
  </si>
  <si>
    <t>C6H12N2O3</t>
  </si>
  <si>
    <t>D-Alanyl-D-Alanine</t>
  </si>
  <si>
    <t>923-16-0</t>
  </si>
  <si>
    <t>pme2563</t>
  </si>
  <si>
    <t>C8H14N2O5S</t>
  </si>
  <si>
    <t>γ-Glu-Cys</t>
  </si>
  <si>
    <t>636-58-8</t>
  </si>
  <si>
    <t>pme3388</t>
  </si>
  <si>
    <t>C7H16N4O2</t>
  </si>
  <si>
    <t>H-HomoArg-OH</t>
  </si>
  <si>
    <t>156-86-5</t>
  </si>
  <si>
    <t>mws0260</t>
  </si>
  <si>
    <t>C6H14N4O2</t>
  </si>
  <si>
    <t>L-(+)-Arginine</t>
  </si>
  <si>
    <t>74-79-3</t>
  </si>
  <si>
    <t>mws0736</t>
  </si>
  <si>
    <t>N-Glycyl-L-leucine</t>
  </si>
  <si>
    <t>869-19-2</t>
  </si>
  <si>
    <t>mws0813</t>
  </si>
  <si>
    <t>C5H7NO3</t>
  </si>
  <si>
    <t>5-Oxoproline</t>
  </si>
  <si>
    <t>149-87-1</t>
  </si>
  <si>
    <t>mws0923</t>
  </si>
  <si>
    <t>C9H10ClNO2</t>
  </si>
  <si>
    <t>L-2-chlorophenylalanine</t>
  </si>
  <si>
    <t>103616-89-3</t>
  </si>
  <si>
    <t>mws1050</t>
  </si>
  <si>
    <t>C5H9NO4</t>
  </si>
  <si>
    <t>O-Acetylserine</t>
  </si>
  <si>
    <t>5147-00-2</t>
  </si>
  <si>
    <t>mws4134</t>
  </si>
  <si>
    <t>C20H32N6O12S2</t>
  </si>
  <si>
    <t>Oxidized Glutathione</t>
  </si>
  <si>
    <t>121-24-4</t>
  </si>
  <si>
    <t>mws5035</t>
  </si>
  <si>
    <t>C15H22N2O3</t>
  </si>
  <si>
    <t>Leucylphenylalanine</t>
  </si>
  <si>
    <t>56217-82-4</t>
  </si>
  <si>
    <t>pme0278</t>
  </si>
  <si>
    <t>C7H14N2O4</t>
  </si>
  <si>
    <t>2,6-Diaminooimelic acid</t>
  </si>
  <si>
    <t>583-93-7</t>
  </si>
  <si>
    <t>pme1002</t>
  </si>
  <si>
    <t>C8H11NO</t>
  </si>
  <si>
    <t>L-Tyramine</t>
  </si>
  <si>
    <t>51-67-2</t>
  </si>
  <si>
    <t>pme3017</t>
  </si>
  <si>
    <t>C4H9NO2</t>
  </si>
  <si>
    <t>2-Aminoisobutyric acid</t>
  </si>
  <si>
    <t>62-57-7</t>
  </si>
  <si>
    <t>pme3382</t>
  </si>
  <si>
    <t>C6H11NO4</t>
  </si>
  <si>
    <t>N-Acetylthreonine</t>
  </si>
  <si>
    <t>17093-74-2</t>
  </si>
  <si>
    <t>Lmdp004307</t>
  </si>
  <si>
    <t>C23H26O10</t>
  </si>
  <si>
    <t>Farrerol 7-O-glucoside</t>
  </si>
  <si>
    <t>885044-12-2</t>
  </si>
  <si>
    <t>Hmcp002187</t>
  </si>
  <si>
    <t>C23H24O13</t>
  </si>
  <si>
    <t>Limocitrin 3-galactoside</t>
  </si>
  <si>
    <t>pmb0681</t>
  </si>
  <si>
    <t>C20H18O9</t>
  </si>
  <si>
    <t>Apigenin 8-C-pentoside</t>
  </si>
  <si>
    <t>GQ512002</t>
  </si>
  <si>
    <t>C28H32O16</t>
  </si>
  <si>
    <t>Isorhamnetin-3-O-rutinoside</t>
  </si>
  <si>
    <t>604-80-8</t>
  </si>
  <si>
    <t>pme0369</t>
  </si>
  <si>
    <t>C27H30O15</t>
  </si>
  <si>
    <t>Kaempferol 3-O-rutinoside(Nicotiflorin)</t>
  </si>
  <si>
    <t>17650-84-9</t>
  </si>
  <si>
    <t>pme1605</t>
  </si>
  <si>
    <t>Kaempferol 3-O-robinobioside(Biorobin)</t>
  </si>
  <si>
    <t>17297-56-2</t>
  </si>
  <si>
    <t>mws2221</t>
  </si>
  <si>
    <t>C22H18O10</t>
  </si>
  <si>
    <t>Catechin gallate</t>
  </si>
  <si>
    <t>Flavanols</t>
  </si>
  <si>
    <t>130405-40-2</t>
  </si>
  <si>
    <t>pmb3066</t>
  </si>
  <si>
    <t>C22H26O12</t>
  </si>
  <si>
    <t>5-O-p-Coumaroyl shikimic acid O-hexoside</t>
  </si>
  <si>
    <t>pme3459</t>
  </si>
  <si>
    <t>C20H28O3</t>
  </si>
  <si>
    <t>Caffeyl alcohol</t>
  </si>
  <si>
    <t>469-83-0</t>
  </si>
  <si>
    <t>Zmhn002227</t>
  </si>
  <si>
    <t>C17H22O10</t>
  </si>
  <si>
    <t>Sinapic acid-glycoside</t>
  </si>
  <si>
    <t>Zmhn003184</t>
  </si>
  <si>
    <t>C9H8O3</t>
  </si>
  <si>
    <t>p-Coumaric acid</t>
  </si>
  <si>
    <t>501-98-4</t>
  </si>
  <si>
    <t>mws0028</t>
  </si>
  <si>
    <t>C8H8O4</t>
  </si>
  <si>
    <t>Vanillic acid</t>
  </si>
  <si>
    <t>121-34-6</t>
  </si>
  <si>
    <t>mws4085</t>
  </si>
  <si>
    <t>C11H12O5</t>
  </si>
  <si>
    <t>Sinapic acid</t>
  </si>
  <si>
    <t>530-59-6</t>
  </si>
  <si>
    <t>pmb2620</t>
  </si>
  <si>
    <t>3,4-Dimethoxycinnamic acid</t>
  </si>
  <si>
    <t>14737-89-4</t>
  </si>
  <si>
    <t>pmb2871</t>
  </si>
  <si>
    <t>C13H16O9</t>
  </si>
  <si>
    <t>2,5-Dihydroxy benzoic acid O-hexside</t>
  </si>
  <si>
    <t>pmb2940</t>
  </si>
  <si>
    <t>1-O-β-D-Glucopyranosyl sinapate</t>
  </si>
  <si>
    <t>78185-48-5</t>
  </si>
  <si>
    <t>pme0281</t>
  </si>
  <si>
    <t>C8H6O4</t>
  </si>
  <si>
    <t>Terephthalic acid</t>
  </si>
  <si>
    <t>100-21-0</t>
  </si>
  <si>
    <t>pmn001367</t>
  </si>
  <si>
    <t>Protocatechuic acid-4-glucoside</t>
  </si>
  <si>
    <t>pmn001517</t>
  </si>
  <si>
    <t>C15H22O8</t>
  </si>
  <si>
    <t>3,4,5-Trimethoxyphenyl-β-D-Glucopyranoside</t>
  </si>
  <si>
    <t>pmn001613</t>
  </si>
  <si>
    <t>C45H52O23</t>
  </si>
  <si>
    <t>β-D-(3,4-Dimustard acyl)-fructosyl-α-D-(6-mustard acyl)glucoside</t>
  </si>
  <si>
    <t>pmn001672</t>
  </si>
  <si>
    <t>C23H32O15</t>
  </si>
  <si>
    <t>β-D-Furanofructosyl-α-D-(3-mustard acyl)glucoside</t>
  </si>
  <si>
    <t>pmn001695</t>
  </si>
  <si>
    <t>C16H20O10</t>
  </si>
  <si>
    <t>Trihydroxycinnamoylquinic acid</t>
  </si>
  <si>
    <t>pmb2363</t>
  </si>
  <si>
    <t>MAG(18:1)isomer1</t>
  </si>
  <si>
    <t>Hmyn007168</t>
  </si>
  <si>
    <t>C22H45O9P</t>
  </si>
  <si>
    <t>LysoPG(16:0)</t>
  </si>
  <si>
    <t>pmb0890</t>
  </si>
  <si>
    <t>MAG(18:2)</t>
  </si>
  <si>
    <t>pmb2221</t>
  </si>
  <si>
    <t>C18H39NO3</t>
  </si>
  <si>
    <t>4-Hydroxysphinganine</t>
  </si>
  <si>
    <t>Sphingolipids</t>
  </si>
  <si>
    <t>554-62-1</t>
  </si>
  <si>
    <t>pmp001264</t>
  </si>
  <si>
    <t>C16H35NO2</t>
  </si>
  <si>
    <t>Hexadecylsphingosine</t>
  </si>
  <si>
    <t>pmb0856</t>
  </si>
  <si>
    <t>LysoPE 18:1(2n isomer)</t>
  </si>
  <si>
    <t>pmb0864</t>
  </si>
  <si>
    <t>C19H40NO7P</t>
  </si>
  <si>
    <t>LysoPE 14:0</t>
  </si>
  <si>
    <t>pmd0130</t>
  </si>
  <si>
    <t>C22H46NO7P</t>
  </si>
  <si>
    <t>LysoPC 14:0(2n isomer)</t>
  </si>
  <si>
    <t>pmb0854</t>
  </si>
  <si>
    <t>LysoPC 18:3</t>
  </si>
  <si>
    <t>pmb2260</t>
  </si>
  <si>
    <t>LysoPC 15:1</t>
  </si>
  <si>
    <t>pmb2406</t>
  </si>
  <si>
    <t>C25H52NO7P</t>
  </si>
  <si>
    <t>LysoPC 17:0</t>
  </si>
  <si>
    <t>mws0119</t>
  </si>
  <si>
    <t>C14H28O2</t>
  </si>
  <si>
    <t>Myristic Acid</t>
  </si>
  <si>
    <t>544-63-8</t>
  </si>
  <si>
    <t>mws0366</t>
  </si>
  <si>
    <t>γ-Linolenic Acid</t>
  </si>
  <si>
    <t>506-26-3</t>
  </si>
  <si>
    <t>mws0752</t>
  </si>
  <si>
    <t>C11H22O2</t>
  </si>
  <si>
    <t>Undecylic Acid</t>
  </si>
  <si>
    <t>112-37-8</t>
  </si>
  <si>
    <t>mws0572</t>
  </si>
  <si>
    <t>C5H7N3O</t>
  </si>
  <si>
    <t>5-Methylcytosine</t>
  </si>
  <si>
    <t>554-01-8</t>
  </si>
  <si>
    <t>mws0668</t>
  </si>
  <si>
    <t>C10H12N4O6</t>
  </si>
  <si>
    <t>Xanthosine</t>
  </si>
  <si>
    <t>146-80-5</t>
  </si>
  <si>
    <t>mws0724</t>
  </si>
  <si>
    <t>C10H13N5O6</t>
  </si>
  <si>
    <t>8-Hydroxyguanosine</t>
  </si>
  <si>
    <t>3868-31-3</t>
  </si>
  <si>
    <t>pme1373</t>
  </si>
  <si>
    <t>C9H14N3O7P</t>
  </si>
  <si>
    <t>2'-Deoxycytidine-5'-monophosphate</t>
  </si>
  <si>
    <t>1032-65-1</t>
  </si>
  <si>
    <t>pme0183</t>
  </si>
  <si>
    <t>2-Hydroxy-6-aminopurine</t>
  </si>
  <si>
    <t>3373-53-3</t>
  </si>
  <si>
    <t>pme2746</t>
  </si>
  <si>
    <t>C27H33N9O15P2</t>
  </si>
  <si>
    <t>Flavin adenine dinucleotide(FAD)</t>
  </si>
  <si>
    <t>146-14-5</t>
  </si>
  <si>
    <t>pmb0501</t>
  </si>
  <si>
    <t>C5H14N4</t>
  </si>
  <si>
    <t>Agmatine</t>
  </si>
  <si>
    <t>306-60-5</t>
  </si>
  <si>
    <t>mws0018</t>
  </si>
  <si>
    <t>C10H26N4</t>
  </si>
  <si>
    <t>Spermine</t>
  </si>
  <si>
    <t>71-44-3</t>
  </si>
  <si>
    <t>pmb0484</t>
  </si>
  <si>
    <t>C5H13NO</t>
  </si>
  <si>
    <t>Choline</t>
  </si>
  <si>
    <t>62-49-7</t>
  </si>
  <si>
    <t>pme2024</t>
  </si>
  <si>
    <t>C10H12N2O</t>
  </si>
  <si>
    <t>Serotonin</t>
  </si>
  <si>
    <t>50-67-9</t>
  </si>
  <si>
    <t>mws0103</t>
  </si>
  <si>
    <t>C9H7NO</t>
  </si>
  <si>
    <t>Indole-3-carboxaldehyde</t>
  </si>
  <si>
    <t>487-89-8</t>
  </si>
  <si>
    <t>pme0048</t>
  </si>
  <si>
    <t>C2H7NO2S</t>
  </si>
  <si>
    <t>2-Aminoethanesulfinic acid</t>
  </si>
  <si>
    <t>300-84-5</t>
  </si>
  <si>
    <t>pme0295</t>
  </si>
  <si>
    <t>C6H11NO3</t>
  </si>
  <si>
    <t>4-Acetamidobutyric acid</t>
  </si>
  <si>
    <t>3025-96-5</t>
  </si>
  <si>
    <t>mws0147</t>
  </si>
  <si>
    <t>C5H10O3</t>
  </si>
  <si>
    <t>3-Hydroxy-3-methyl butyric acid</t>
  </si>
  <si>
    <t>625-08-1</t>
  </si>
  <si>
    <t>mws0154</t>
  </si>
  <si>
    <t>C7H10O5</t>
  </si>
  <si>
    <t>Shikimic acid</t>
  </si>
  <si>
    <t>138-59-0</t>
  </si>
  <si>
    <t>mws0192</t>
  </si>
  <si>
    <t>C4H6O4</t>
  </si>
  <si>
    <t>Succinic acid</t>
  </si>
  <si>
    <t>110-15-6</t>
  </si>
  <si>
    <t>mws0208</t>
  </si>
  <si>
    <t>Adipic Acid</t>
  </si>
  <si>
    <t>124-04-9</t>
  </si>
  <si>
    <t>mws0344</t>
  </si>
  <si>
    <t>C5H10O6</t>
  </si>
  <si>
    <t>D-Xylonic acid</t>
  </si>
  <si>
    <t>526-91-0</t>
  </si>
  <si>
    <t>mws0470</t>
  </si>
  <si>
    <t>Methylmalonic acid</t>
  </si>
  <si>
    <t>516-05-2</t>
  </si>
  <si>
    <t>pme0282</t>
  </si>
  <si>
    <t>Phthalic acid</t>
  </si>
  <si>
    <t>88-99-3</t>
  </si>
  <si>
    <t>Hmbp007740</t>
  </si>
  <si>
    <t>C29H46O4</t>
  </si>
  <si>
    <t>Ovalifoliolides B</t>
  </si>
  <si>
    <t>Triterpene</t>
  </si>
  <si>
    <t>Hmcn000192</t>
  </si>
  <si>
    <t>C7H14O7</t>
  </si>
  <si>
    <t>Sedoheptulose</t>
  </si>
  <si>
    <t>3019-74-7</t>
  </si>
  <si>
    <t>mws1333</t>
  </si>
  <si>
    <t>Melibiose</t>
  </si>
  <si>
    <t>585-99-9</t>
  </si>
  <si>
    <t>mws1593</t>
  </si>
  <si>
    <t>C24H42O21</t>
  </si>
  <si>
    <t>Maltotetraose</t>
  </si>
  <si>
    <t>34612-38-9</t>
  </si>
  <si>
    <t>pme0500</t>
  </si>
  <si>
    <t>D-(+)-Melezitose</t>
  </si>
  <si>
    <t>597-12-6</t>
  </si>
  <si>
    <t>pme1261</t>
  </si>
  <si>
    <t>C9H19NO4</t>
  </si>
  <si>
    <t>Pantothenol</t>
  </si>
  <si>
    <t>16485-10-2</t>
  </si>
  <si>
    <t>pmn001588</t>
  </si>
  <si>
    <t>Nystose</t>
  </si>
  <si>
    <t>13133-07-8</t>
  </si>
  <si>
    <t>mws0133</t>
  </si>
  <si>
    <t>C6H6N2O</t>
  </si>
  <si>
    <t>Nicotinamide</t>
  </si>
  <si>
    <t>Vitamin</t>
  </si>
  <si>
    <t>98-92-0</t>
  </si>
  <si>
    <t>mws1337</t>
  </si>
  <si>
    <t>C9H17NO5</t>
  </si>
  <si>
    <t>D-Pantothenic Acid</t>
  </si>
  <si>
    <t>79-83-4</t>
  </si>
  <si>
    <t>pmb0801</t>
  </si>
  <si>
    <t>C14H19NO9</t>
  </si>
  <si>
    <t>4-Pyridoxic acid O-hexoside</t>
  </si>
  <si>
    <t>pme0490</t>
  </si>
  <si>
    <t>C6H5NO2</t>
  </si>
  <si>
    <t>Nicotinic acid</t>
  </si>
  <si>
    <t>59-67-6</t>
  </si>
  <si>
    <t>pme2596</t>
  </si>
  <si>
    <t>C8H9NO4</t>
  </si>
  <si>
    <t>4-Pyridoxic acid</t>
  </si>
  <si>
    <t>82-82-6</t>
  </si>
  <si>
    <t>CMLN001810</t>
  </si>
  <si>
    <t>C13H25NO9S3</t>
  </si>
  <si>
    <t>5-Methylthiopentyl Glucosinolate</t>
  </si>
  <si>
    <t>Glucosinolates</t>
  </si>
  <si>
    <t>29611-01-6</t>
  </si>
  <si>
    <t>Hmbp000904</t>
  </si>
  <si>
    <t>C7H6O</t>
  </si>
  <si>
    <t>Benzaldehyde</t>
  </si>
  <si>
    <t>100-52-7</t>
  </si>
  <si>
    <t>Lmtn002796</t>
  </si>
  <si>
    <t>Aromadendrin 7-glucoside</t>
  </si>
  <si>
    <t>mws1038</t>
  </si>
  <si>
    <t>C11H22N2O4S</t>
  </si>
  <si>
    <t>(R)-Pantetheine</t>
  </si>
  <si>
    <t>496-65-1</t>
  </si>
  <si>
    <t>pmb0774</t>
  </si>
  <si>
    <t>N-Hydroxy tryptamine</t>
  </si>
  <si>
    <t>Zmhn001375</t>
  </si>
  <si>
    <t>C14H18O9</t>
  </si>
  <si>
    <t>Vanillic acid-C-glucoside</t>
  </si>
  <si>
    <t>mws4113</t>
  </si>
  <si>
    <t>C21H22O5</t>
  </si>
  <si>
    <t>3'-Hydroxy-4'-O-methylglabridin</t>
  </si>
  <si>
    <t>175554-11-7</t>
  </si>
  <si>
    <t>2068-02-2</t>
  </si>
  <si>
    <t>6556-12-3</t>
  </si>
  <si>
    <t>57-10-3</t>
  </si>
  <si>
    <t>Table S3  The name and number of metabolite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Arial"/>
      <family val="2"/>
    </font>
    <font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9" fillId="0" borderId="0" xfId="0" applyFont="1" applyFill="1" applyAlignment="1">
      <alignment horizontal="center"/>
    </xf>
    <xf numFmtId="0" fontId="19" fillId="0" borderId="0" xfId="0" applyFont="1" applyFill="1" applyAlignment="1"/>
    <xf numFmtId="11" fontId="19" fillId="0" borderId="0" xfId="0" applyNumberFormat="1" applyFont="1" applyFill="1" applyAlignment="1">
      <alignment horizontal="center"/>
    </xf>
    <xf numFmtId="0" fontId="20" fillId="0" borderId="0" xfId="0" applyFont="1" applyBorder="1" applyAlignment="1">
      <alignment vertical="center"/>
    </xf>
    <xf numFmtId="0" fontId="19" fillId="0" borderId="0" xfId="0" applyFont="1" applyFill="1" applyBorder="1" applyAlignment="1" applyProtection="1">
      <alignment vertical="center" wrapText="1"/>
      <protection locked="0"/>
    </xf>
    <xf numFmtId="0" fontId="19" fillId="33" borderId="0" xfId="0" applyFont="1" applyFill="1" applyBorder="1" applyAlignment="1" applyProtection="1">
      <alignment vertical="center" wrapText="1"/>
      <protection locked="0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140344-04B6-4F87-86F7-B89787CF193D}">
  <dimension ref="A1:Q202"/>
  <sheetViews>
    <sheetView workbookViewId="0">
      <selection sqref="A1:XFD1"/>
    </sheetView>
  </sheetViews>
  <sheetFormatPr defaultRowHeight="13.5" x14ac:dyDescent="0.35"/>
  <cols>
    <col min="1" max="1" width="13.06640625" style="2" bestFit="1" customWidth="1"/>
    <col min="2" max="2" width="16.46484375" style="2" bestFit="1" customWidth="1"/>
    <col min="3" max="3" width="9.06640625" style="2"/>
    <col min="4" max="5" width="25" style="2" bestFit="1" customWidth="1"/>
    <col min="6" max="7" width="9.06640625" style="2"/>
    <col min="8" max="15" width="9.33203125" style="2" bestFit="1" customWidth="1"/>
    <col min="16" max="16" width="10" style="2" bestFit="1" customWidth="1"/>
    <col min="17" max="16384" width="9.06640625" style="2"/>
  </cols>
  <sheetData>
    <row r="1" spans="1:17" x14ac:dyDescent="0.35">
      <c r="A1" s="1" t="s">
        <v>424</v>
      </c>
      <c r="B1" s="1" t="s">
        <v>425</v>
      </c>
      <c r="C1" s="1" t="s">
        <v>426</v>
      </c>
      <c r="D1" s="1" t="s">
        <v>427</v>
      </c>
      <c r="E1" s="1" t="s">
        <v>428</v>
      </c>
      <c r="F1" s="1" t="s">
        <v>429</v>
      </c>
      <c r="G1" s="1" t="s">
        <v>430</v>
      </c>
      <c r="H1" s="1" t="s">
        <v>431</v>
      </c>
      <c r="I1" s="1" t="s">
        <v>432</v>
      </c>
      <c r="J1" s="1" t="s">
        <v>433</v>
      </c>
      <c r="K1" s="1" t="s">
        <v>434</v>
      </c>
      <c r="L1" s="1" t="s">
        <v>435</v>
      </c>
      <c r="M1" s="1" t="s">
        <v>436</v>
      </c>
      <c r="N1" s="1" t="s">
        <v>437</v>
      </c>
      <c r="O1" s="1" t="s">
        <v>438</v>
      </c>
      <c r="P1" s="1" t="s">
        <v>439</v>
      </c>
      <c r="Q1" s="1" t="s">
        <v>440</v>
      </c>
    </row>
    <row r="2" spans="1:17" x14ac:dyDescent="0.35">
      <c r="A2" s="1" t="s">
        <v>219</v>
      </c>
      <c r="B2" s="1" t="s">
        <v>220</v>
      </c>
      <c r="C2" s="1" t="s">
        <v>221</v>
      </c>
      <c r="D2" s="1" t="s">
        <v>195</v>
      </c>
      <c r="E2" s="1" t="s">
        <v>195</v>
      </c>
      <c r="F2" s="1" t="s">
        <v>79</v>
      </c>
      <c r="G2" s="1" t="s">
        <v>5</v>
      </c>
      <c r="H2" s="3">
        <v>106260</v>
      </c>
      <c r="I2" s="3">
        <v>90997</v>
      </c>
      <c r="J2" s="3">
        <v>116050</v>
      </c>
      <c r="K2" s="3">
        <v>92828</v>
      </c>
      <c r="L2" s="3">
        <v>70932</v>
      </c>
      <c r="M2" s="3">
        <v>54114</v>
      </c>
      <c r="N2" s="3">
        <v>1.269000614886217</v>
      </c>
      <c r="O2" s="3">
        <v>0.69540099646672437</v>
      </c>
      <c r="P2" s="3">
        <v>-0.52408296052735537</v>
      </c>
      <c r="Q2" s="1" t="s">
        <v>24</v>
      </c>
    </row>
    <row r="3" spans="1:17" x14ac:dyDescent="0.35">
      <c r="A3" s="1" t="s">
        <v>236</v>
      </c>
      <c r="B3" s="1" t="s">
        <v>237</v>
      </c>
      <c r="C3" s="1" t="s">
        <v>238</v>
      </c>
      <c r="D3" s="1" t="s">
        <v>195</v>
      </c>
      <c r="E3" s="1" t="s">
        <v>195</v>
      </c>
      <c r="F3" s="1" t="s">
        <v>239</v>
      </c>
      <c r="G3" s="1" t="s">
        <v>15</v>
      </c>
      <c r="H3" s="3">
        <v>15773000</v>
      </c>
      <c r="I3" s="3">
        <v>14454000</v>
      </c>
      <c r="J3" s="3">
        <v>15704000</v>
      </c>
      <c r="K3" s="3">
        <v>9234200</v>
      </c>
      <c r="L3" s="3">
        <v>5621700</v>
      </c>
      <c r="M3" s="3">
        <v>6614400</v>
      </c>
      <c r="N3" s="3">
        <v>1.6001436339993149</v>
      </c>
      <c r="O3" s="3">
        <v>0.46744682240752428</v>
      </c>
      <c r="P3" s="3">
        <v>-1.0971258441387119</v>
      </c>
      <c r="Q3" s="1" t="s">
        <v>24</v>
      </c>
    </row>
    <row r="4" spans="1:17" x14ac:dyDescent="0.35">
      <c r="A4" s="1" t="s">
        <v>651</v>
      </c>
      <c r="B4" s="1" t="s">
        <v>652</v>
      </c>
      <c r="C4" s="1" t="s">
        <v>653</v>
      </c>
      <c r="D4" s="1" t="s">
        <v>195</v>
      </c>
      <c r="E4" s="1" t="s">
        <v>195</v>
      </c>
      <c r="F4" s="1" t="s">
        <v>654</v>
      </c>
      <c r="G4" s="1" t="s">
        <v>5</v>
      </c>
      <c r="H4" s="3">
        <v>29182000</v>
      </c>
      <c r="I4" s="3">
        <v>30106000</v>
      </c>
      <c r="J4" s="3">
        <v>28038000</v>
      </c>
      <c r="K4" s="3">
        <v>28248000</v>
      </c>
      <c r="L4" s="3">
        <v>26682000</v>
      </c>
      <c r="M4" s="3">
        <v>26867000</v>
      </c>
      <c r="N4" s="3">
        <v>1.316805163112857</v>
      </c>
      <c r="O4" s="3">
        <v>0.93668552321187271</v>
      </c>
      <c r="P4" s="3">
        <v>-9.4363326890155114E-2</v>
      </c>
      <c r="Q4" s="1" t="s">
        <v>24</v>
      </c>
    </row>
    <row r="5" spans="1:17" x14ac:dyDescent="0.35">
      <c r="A5" s="1" t="s">
        <v>222</v>
      </c>
      <c r="B5" s="1" t="s">
        <v>223</v>
      </c>
      <c r="C5" s="1" t="s">
        <v>224</v>
      </c>
      <c r="D5" s="1" t="s">
        <v>195</v>
      </c>
      <c r="E5" s="1" t="s">
        <v>195</v>
      </c>
      <c r="F5" s="1" t="s">
        <v>225</v>
      </c>
      <c r="G5" s="1" t="s">
        <v>5</v>
      </c>
      <c r="H5" s="3">
        <v>119840</v>
      </c>
      <c r="I5" s="3">
        <v>117370</v>
      </c>
      <c r="J5" s="3">
        <v>120850</v>
      </c>
      <c r="K5" s="3">
        <v>92160</v>
      </c>
      <c r="L5" s="3">
        <v>94341</v>
      </c>
      <c r="M5" s="3">
        <v>87158</v>
      </c>
      <c r="N5" s="3">
        <v>1.6662209013075699</v>
      </c>
      <c r="O5" s="3">
        <v>0.76428252248226558</v>
      </c>
      <c r="P5" s="3">
        <v>-0.38782205552706361</v>
      </c>
      <c r="Q5" s="1" t="s">
        <v>24</v>
      </c>
    </row>
    <row r="6" spans="1:17" x14ac:dyDescent="0.35">
      <c r="A6" s="1" t="s">
        <v>226</v>
      </c>
      <c r="B6" s="1" t="s">
        <v>227</v>
      </c>
      <c r="C6" s="1" t="s">
        <v>228</v>
      </c>
      <c r="D6" s="1" t="s">
        <v>195</v>
      </c>
      <c r="E6" s="1" t="s">
        <v>195</v>
      </c>
      <c r="F6" s="1" t="s">
        <v>229</v>
      </c>
      <c r="G6" s="1" t="s">
        <v>15</v>
      </c>
      <c r="H6" s="3">
        <v>2633500</v>
      </c>
      <c r="I6" s="3">
        <v>2465400</v>
      </c>
      <c r="J6" s="3">
        <v>2899100</v>
      </c>
      <c r="K6" s="3">
        <v>2379800</v>
      </c>
      <c r="L6" s="3">
        <v>1977400</v>
      </c>
      <c r="M6" s="3">
        <v>1566800</v>
      </c>
      <c r="N6" s="3">
        <v>1.3080630790326839</v>
      </c>
      <c r="O6" s="3">
        <v>0.74068517129282319</v>
      </c>
      <c r="P6" s="3">
        <v>-0.43306764052128172</v>
      </c>
      <c r="Q6" s="1" t="s">
        <v>24</v>
      </c>
    </row>
    <row r="7" spans="1:17" x14ac:dyDescent="0.35">
      <c r="A7" s="1" t="s">
        <v>230</v>
      </c>
      <c r="B7" s="1" t="s">
        <v>231</v>
      </c>
      <c r="C7" s="1" t="s">
        <v>232</v>
      </c>
      <c r="D7" s="1" t="s">
        <v>195</v>
      </c>
      <c r="E7" s="1" t="s">
        <v>195</v>
      </c>
      <c r="F7" s="1" t="s">
        <v>79</v>
      </c>
      <c r="G7" s="1" t="s">
        <v>15</v>
      </c>
      <c r="H7" s="3">
        <v>8514900</v>
      </c>
      <c r="I7" s="3">
        <v>9037800</v>
      </c>
      <c r="J7" s="3">
        <v>10274000</v>
      </c>
      <c r="K7" s="3">
        <v>6438800</v>
      </c>
      <c r="L7" s="3">
        <v>6709900</v>
      </c>
      <c r="M7" s="3">
        <v>7214500</v>
      </c>
      <c r="N7" s="3">
        <v>1.565278858442072</v>
      </c>
      <c r="O7" s="3">
        <v>0.73178637783136347</v>
      </c>
      <c r="P7" s="3">
        <v>-0.45050553466001148</v>
      </c>
      <c r="Q7" s="1" t="s">
        <v>24</v>
      </c>
    </row>
    <row r="8" spans="1:17" x14ac:dyDescent="0.35">
      <c r="A8" s="1" t="s">
        <v>233</v>
      </c>
      <c r="B8" s="1" t="s">
        <v>234</v>
      </c>
      <c r="C8" s="1" t="s">
        <v>235</v>
      </c>
      <c r="D8" s="1" t="s">
        <v>195</v>
      </c>
      <c r="E8" s="1" t="s">
        <v>195</v>
      </c>
      <c r="F8" s="1" t="s">
        <v>79</v>
      </c>
      <c r="G8" s="1" t="s">
        <v>15</v>
      </c>
      <c r="H8" s="3">
        <v>3936200</v>
      </c>
      <c r="I8" s="3">
        <v>3473700</v>
      </c>
      <c r="J8" s="3">
        <v>3806800</v>
      </c>
      <c r="K8" s="3">
        <v>3099000</v>
      </c>
      <c r="L8" s="3">
        <v>2819500</v>
      </c>
      <c r="M8" s="3">
        <v>1827600</v>
      </c>
      <c r="N8" s="3">
        <v>1.2920698706456191</v>
      </c>
      <c r="O8" s="3">
        <v>0.69058635784143285</v>
      </c>
      <c r="P8" s="3">
        <v>-0.53410626007183604</v>
      </c>
      <c r="Q8" s="1" t="s">
        <v>24</v>
      </c>
    </row>
    <row r="9" spans="1:17" x14ac:dyDescent="0.35">
      <c r="A9" s="1" t="s">
        <v>205</v>
      </c>
      <c r="B9" s="1" t="s">
        <v>206</v>
      </c>
      <c r="C9" s="1" t="s">
        <v>207</v>
      </c>
      <c r="D9" s="1" t="s">
        <v>195</v>
      </c>
      <c r="E9" s="1" t="s">
        <v>195</v>
      </c>
      <c r="F9" s="1" t="s">
        <v>79</v>
      </c>
      <c r="G9" s="1" t="s">
        <v>5</v>
      </c>
      <c r="H9" s="3">
        <v>419270</v>
      </c>
      <c r="I9" s="3">
        <v>499790</v>
      </c>
      <c r="J9" s="3">
        <v>330230</v>
      </c>
      <c r="K9" s="3">
        <v>623110</v>
      </c>
      <c r="L9" s="3">
        <v>521130</v>
      </c>
      <c r="M9" s="3">
        <v>539540</v>
      </c>
      <c r="N9" s="3">
        <v>1.2827220845085781</v>
      </c>
      <c r="O9" s="3">
        <v>1.347789544461254</v>
      </c>
      <c r="P9" s="3">
        <v>0.43059523920076659</v>
      </c>
      <c r="Q9" s="1" t="s">
        <v>6</v>
      </c>
    </row>
    <row r="10" spans="1:17" x14ac:dyDescent="0.35">
      <c r="A10" s="1" t="s">
        <v>208</v>
      </c>
      <c r="B10" s="1" t="s">
        <v>209</v>
      </c>
      <c r="C10" s="1" t="s">
        <v>210</v>
      </c>
      <c r="D10" s="1" t="s">
        <v>195</v>
      </c>
      <c r="E10" s="1" t="s">
        <v>195</v>
      </c>
      <c r="F10" s="1" t="s">
        <v>211</v>
      </c>
      <c r="G10" s="1" t="s">
        <v>15</v>
      </c>
      <c r="H10" s="3">
        <v>6704500</v>
      </c>
      <c r="I10" s="3">
        <v>7559700</v>
      </c>
      <c r="J10" s="3">
        <v>5829300</v>
      </c>
      <c r="K10" s="3">
        <v>8933200</v>
      </c>
      <c r="L10" s="3">
        <v>9347300</v>
      </c>
      <c r="M10" s="3">
        <v>7788800</v>
      </c>
      <c r="N10" s="3">
        <v>1.393910131502704</v>
      </c>
      <c r="O10" s="3">
        <v>1.29739965660537</v>
      </c>
      <c r="P10" s="3">
        <v>0.37562296207766582</v>
      </c>
      <c r="Q10" s="1" t="s">
        <v>6</v>
      </c>
    </row>
    <row r="11" spans="1:17" x14ac:dyDescent="0.35">
      <c r="A11" s="1" t="s">
        <v>212</v>
      </c>
      <c r="B11" s="1" t="s">
        <v>213</v>
      </c>
      <c r="C11" s="1" t="s">
        <v>214</v>
      </c>
      <c r="D11" s="1" t="s">
        <v>195</v>
      </c>
      <c r="E11" s="1" t="s">
        <v>195</v>
      </c>
      <c r="F11" s="1" t="s">
        <v>215</v>
      </c>
      <c r="G11" s="1" t="s">
        <v>5</v>
      </c>
      <c r="H11" s="3">
        <v>260000</v>
      </c>
      <c r="I11" s="3">
        <v>267640</v>
      </c>
      <c r="J11" s="3">
        <v>248470</v>
      </c>
      <c r="K11" s="3">
        <v>263820</v>
      </c>
      <c r="L11" s="3">
        <v>321840</v>
      </c>
      <c r="M11" s="3">
        <v>287170</v>
      </c>
      <c r="N11" s="3">
        <v>1.1836572895012221</v>
      </c>
      <c r="O11" s="3">
        <v>1.124621509837523</v>
      </c>
      <c r="P11" s="3">
        <v>0.16943954565946601</v>
      </c>
      <c r="Q11" s="1" t="s">
        <v>6</v>
      </c>
    </row>
    <row r="12" spans="1:17" x14ac:dyDescent="0.35">
      <c r="A12" s="1" t="s">
        <v>216</v>
      </c>
      <c r="B12" s="1" t="s">
        <v>217</v>
      </c>
      <c r="C12" s="1" t="s">
        <v>218</v>
      </c>
      <c r="D12" s="1" t="s">
        <v>195</v>
      </c>
      <c r="E12" s="1" t="s">
        <v>195</v>
      </c>
      <c r="F12" s="1" t="s">
        <v>79</v>
      </c>
      <c r="G12" s="1" t="s">
        <v>15</v>
      </c>
      <c r="H12" s="3">
        <v>495990</v>
      </c>
      <c r="I12" s="3">
        <v>517690</v>
      </c>
      <c r="J12" s="3">
        <v>518260</v>
      </c>
      <c r="K12" s="3">
        <v>581630</v>
      </c>
      <c r="L12" s="3">
        <v>629810</v>
      </c>
      <c r="M12" s="3">
        <v>633280</v>
      </c>
      <c r="N12" s="3">
        <v>1.6193193044203571</v>
      </c>
      <c r="O12" s="3">
        <v>1.204172487173127</v>
      </c>
      <c r="P12" s="3">
        <v>0.26804206034171962</v>
      </c>
      <c r="Q12" s="1" t="s">
        <v>6</v>
      </c>
    </row>
    <row r="13" spans="1:17" x14ac:dyDescent="0.35">
      <c r="A13" s="1" t="s">
        <v>240</v>
      </c>
      <c r="B13" s="1" t="s">
        <v>241</v>
      </c>
      <c r="C13" s="1" t="s">
        <v>242</v>
      </c>
      <c r="D13" s="1" t="s">
        <v>195</v>
      </c>
      <c r="E13" s="1" t="s">
        <v>243</v>
      </c>
      <c r="F13" s="1" t="s">
        <v>244</v>
      </c>
      <c r="G13" s="1" t="s">
        <v>15</v>
      </c>
      <c r="H13" s="3">
        <v>19370</v>
      </c>
      <c r="I13" s="3">
        <v>19694</v>
      </c>
      <c r="J13" s="3">
        <v>17785</v>
      </c>
      <c r="K13" s="3">
        <v>25980</v>
      </c>
      <c r="L13" s="3">
        <v>26345</v>
      </c>
      <c r="M13" s="3">
        <v>23976</v>
      </c>
      <c r="N13" s="3">
        <v>1.6331514791781749</v>
      </c>
      <c r="O13" s="3">
        <v>1.342169607205052</v>
      </c>
      <c r="P13" s="3">
        <v>0.42456699345493543</v>
      </c>
      <c r="Q13" s="1" t="s">
        <v>6</v>
      </c>
    </row>
    <row r="14" spans="1:17" x14ac:dyDescent="0.35">
      <c r="A14" s="1" t="s">
        <v>198</v>
      </c>
      <c r="B14" s="1" t="s">
        <v>199</v>
      </c>
      <c r="C14" s="1" t="s">
        <v>200</v>
      </c>
      <c r="D14" s="1" t="s">
        <v>195</v>
      </c>
      <c r="E14" s="1" t="s">
        <v>196</v>
      </c>
      <c r="F14" s="1" t="s">
        <v>201</v>
      </c>
      <c r="G14" s="1" t="s">
        <v>5</v>
      </c>
      <c r="H14" s="3">
        <v>150130</v>
      </c>
      <c r="I14" s="3">
        <v>205280</v>
      </c>
      <c r="J14" s="3">
        <v>176180</v>
      </c>
      <c r="K14" s="3">
        <v>118730</v>
      </c>
      <c r="L14" s="3">
        <v>119560</v>
      </c>
      <c r="M14" s="3">
        <v>114970</v>
      </c>
      <c r="N14" s="3">
        <v>1.5420153283702409</v>
      </c>
      <c r="O14" s="3">
        <v>0.66453469779341223</v>
      </c>
      <c r="P14" s="3">
        <v>-0.58958356502082854</v>
      </c>
      <c r="Q14" s="1" t="s">
        <v>24</v>
      </c>
    </row>
    <row r="15" spans="1:17" x14ac:dyDescent="0.35">
      <c r="A15" s="1" t="s">
        <v>643</v>
      </c>
      <c r="B15" s="1" t="s">
        <v>644</v>
      </c>
      <c r="C15" s="1" t="s">
        <v>645</v>
      </c>
      <c r="D15" s="1" t="s">
        <v>195</v>
      </c>
      <c r="E15" s="1" t="s">
        <v>196</v>
      </c>
      <c r="F15" s="1" t="s">
        <v>646</v>
      </c>
      <c r="G15" s="1" t="s">
        <v>5</v>
      </c>
      <c r="H15" s="3">
        <v>133800</v>
      </c>
      <c r="I15" s="3">
        <v>135110</v>
      </c>
      <c r="J15" s="3">
        <v>123840</v>
      </c>
      <c r="K15" s="3">
        <v>100210</v>
      </c>
      <c r="L15" s="3">
        <v>115460</v>
      </c>
      <c r="M15" s="3">
        <v>129520</v>
      </c>
      <c r="N15" s="3">
        <v>1.0929421420141709</v>
      </c>
      <c r="O15" s="3">
        <v>0.87890515595162311</v>
      </c>
      <c r="P15" s="3">
        <v>-0.186220604627685</v>
      </c>
      <c r="Q15" s="1" t="s">
        <v>24</v>
      </c>
    </row>
    <row r="16" spans="1:17" x14ac:dyDescent="0.35">
      <c r="A16" s="1" t="s">
        <v>202</v>
      </c>
      <c r="B16" s="1" t="s">
        <v>203</v>
      </c>
      <c r="C16" s="1" t="s">
        <v>204</v>
      </c>
      <c r="D16" s="1" t="s">
        <v>195</v>
      </c>
      <c r="E16" s="1" t="s">
        <v>196</v>
      </c>
      <c r="F16" s="1" t="s">
        <v>79</v>
      </c>
      <c r="G16" s="1" t="s">
        <v>15</v>
      </c>
      <c r="H16" s="3">
        <v>684120</v>
      </c>
      <c r="I16" s="3">
        <v>814670</v>
      </c>
      <c r="J16" s="3">
        <v>964060</v>
      </c>
      <c r="K16" s="3">
        <v>361280</v>
      </c>
      <c r="L16" s="3">
        <v>253670</v>
      </c>
      <c r="M16" s="3">
        <v>278940</v>
      </c>
      <c r="N16" s="3">
        <v>1.638411722884189</v>
      </c>
      <c r="O16" s="3">
        <v>0.36294942850762318</v>
      </c>
      <c r="P16" s="3">
        <v>-1.462159550313465</v>
      </c>
      <c r="Q16" s="1" t="s">
        <v>24</v>
      </c>
    </row>
    <row r="17" spans="1:17" x14ac:dyDescent="0.35">
      <c r="A17" s="1" t="s">
        <v>647</v>
      </c>
      <c r="B17" s="1" t="s">
        <v>648</v>
      </c>
      <c r="C17" s="1" t="s">
        <v>649</v>
      </c>
      <c r="D17" s="1" t="s">
        <v>195</v>
      </c>
      <c r="E17" s="1" t="s">
        <v>196</v>
      </c>
      <c r="F17" s="1" t="s">
        <v>650</v>
      </c>
      <c r="G17" s="1" t="s">
        <v>5</v>
      </c>
      <c r="H17" s="3">
        <v>12417000</v>
      </c>
      <c r="I17" s="3">
        <v>12139000</v>
      </c>
      <c r="J17" s="3">
        <v>13947000</v>
      </c>
      <c r="K17" s="3">
        <v>15588000</v>
      </c>
      <c r="L17" s="3">
        <v>14422000</v>
      </c>
      <c r="M17" s="3">
        <v>12879000</v>
      </c>
      <c r="N17" s="3">
        <v>1.0309578773307551</v>
      </c>
      <c r="O17" s="3">
        <v>1.113913201568709</v>
      </c>
      <c r="P17" s="3">
        <v>0.15563681926223741</v>
      </c>
      <c r="Q17" s="1" t="s">
        <v>6</v>
      </c>
    </row>
    <row r="18" spans="1:17" x14ac:dyDescent="0.35">
      <c r="A18" s="1" t="s">
        <v>192</v>
      </c>
      <c r="B18" s="1" t="s">
        <v>193</v>
      </c>
      <c r="C18" s="1" t="s">
        <v>194</v>
      </c>
      <c r="D18" s="1" t="s">
        <v>195</v>
      </c>
      <c r="E18" s="1" t="s">
        <v>196</v>
      </c>
      <c r="F18" s="1" t="s">
        <v>197</v>
      </c>
      <c r="G18" s="1" t="s">
        <v>15</v>
      </c>
      <c r="H18" s="3">
        <v>9</v>
      </c>
      <c r="I18" s="3">
        <v>9</v>
      </c>
      <c r="J18" s="3">
        <v>9</v>
      </c>
      <c r="K18" s="3">
        <v>3789</v>
      </c>
      <c r="L18" s="3">
        <v>5309.6</v>
      </c>
      <c r="M18" s="3">
        <v>9187.5</v>
      </c>
      <c r="N18" s="3">
        <v>1.6938242941674011</v>
      </c>
      <c r="O18" s="3">
        <v>677.262962962963</v>
      </c>
      <c r="P18" s="3">
        <v>9.403572291968576</v>
      </c>
      <c r="Q18" s="1" t="s">
        <v>6</v>
      </c>
    </row>
    <row r="19" spans="1:17" x14ac:dyDescent="0.35">
      <c r="A19" s="1" t="s">
        <v>245</v>
      </c>
      <c r="B19" s="1" t="s">
        <v>246</v>
      </c>
      <c r="C19" s="1" t="s">
        <v>247</v>
      </c>
      <c r="D19" s="1" t="s">
        <v>195</v>
      </c>
      <c r="E19" s="1" t="s">
        <v>248</v>
      </c>
      <c r="F19" s="1" t="s">
        <v>249</v>
      </c>
      <c r="G19" s="1" t="s">
        <v>5</v>
      </c>
      <c r="H19" s="3">
        <v>473650</v>
      </c>
      <c r="I19" s="3">
        <v>349840</v>
      </c>
      <c r="J19" s="3">
        <v>402590</v>
      </c>
      <c r="K19" s="3">
        <v>308290</v>
      </c>
      <c r="L19" s="3">
        <v>304580</v>
      </c>
      <c r="M19" s="3">
        <v>190650</v>
      </c>
      <c r="N19" s="3">
        <v>1.3056647627211611</v>
      </c>
      <c r="O19" s="3">
        <v>0.65535690982643879</v>
      </c>
      <c r="P19" s="3">
        <v>-0.60964727709273048</v>
      </c>
      <c r="Q19" s="1" t="s">
        <v>24</v>
      </c>
    </row>
    <row r="20" spans="1:17" x14ac:dyDescent="0.35">
      <c r="A20" s="1" t="s">
        <v>655</v>
      </c>
      <c r="B20" s="1" t="s">
        <v>656</v>
      </c>
      <c r="C20" s="1" t="s">
        <v>657</v>
      </c>
      <c r="D20" s="1" t="s">
        <v>195</v>
      </c>
      <c r="E20" s="1" t="s">
        <v>248</v>
      </c>
      <c r="F20" s="1" t="s">
        <v>658</v>
      </c>
      <c r="G20" s="1" t="s">
        <v>15</v>
      </c>
      <c r="H20" s="3">
        <v>1274600</v>
      </c>
      <c r="I20" s="3">
        <v>1534100</v>
      </c>
      <c r="J20" s="3">
        <v>1983400</v>
      </c>
      <c r="K20" s="3">
        <v>665950</v>
      </c>
      <c r="L20" s="3">
        <v>677250</v>
      </c>
      <c r="M20" s="3">
        <v>1818600</v>
      </c>
      <c r="N20" s="3">
        <v>1.0072922719572619</v>
      </c>
      <c r="O20" s="3">
        <v>0.65979424469439274</v>
      </c>
      <c r="P20" s="3">
        <v>-0.59991190138444583</v>
      </c>
      <c r="Q20" s="1" t="s">
        <v>24</v>
      </c>
    </row>
    <row r="21" spans="1:17" x14ac:dyDescent="0.35">
      <c r="A21" s="1" t="s">
        <v>659</v>
      </c>
      <c r="B21" s="1" t="s">
        <v>660</v>
      </c>
      <c r="C21" s="1" t="s">
        <v>661</v>
      </c>
      <c r="D21" s="1" t="s">
        <v>195</v>
      </c>
      <c r="E21" s="1" t="s">
        <v>248</v>
      </c>
      <c r="F21" s="1" t="s">
        <v>662</v>
      </c>
      <c r="G21" s="1" t="s">
        <v>5</v>
      </c>
      <c r="H21" s="3">
        <v>69713</v>
      </c>
      <c r="I21" s="3">
        <v>53376</v>
      </c>
      <c r="J21" s="3">
        <v>60071</v>
      </c>
      <c r="K21" s="3">
        <v>74044</v>
      </c>
      <c r="L21" s="3">
        <v>85386</v>
      </c>
      <c r="M21" s="3">
        <v>70435</v>
      </c>
      <c r="N21" s="3">
        <v>1.3113906606308099</v>
      </c>
      <c r="O21" s="3">
        <v>1.254995632234112</v>
      </c>
      <c r="P21" s="3">
        <v>0.32768234316795858</v>
      </c>
      <c r="Q21" s="1" t="s">
        <v>6</v>
      </c>
    </row>
    <row r="22" spans="1:17" x14ac:dyDescent="0.35">
      <c r="A22" s="1" t="s">
        <v>20</v>
      </c>
      <c r="B22" s="1" t="s">
        <v>21</v>
      </c>
      <c r="C22" s="1" t="s">
        <v>22</v>
      </c>
      <c r="D22" s="1" t="s">
        <v>3</v>
      </c>
      <c r="E22" s="1" t="s">
        <v>3</v>
      </c>
      <c r="F22" s="1" t="s">
        <v>23</v>
      </c>
      <c r="G22" s="1" t="s">
        <v>5</v>
      </c>
      <c r="H22" s="3">
        <v>10594000</v>
      </c>
      <c r="I22" s="3">
        <v>10459000</v>
      </c>
      <c r="J22" s="3">
        <v>11923000</v>
      </c>
      <c r="K22" s="3">
        <v>7842400</v>
      </c>
      <c r="L22" s="3">
        <v>8711200</v>
      </c>
      <c r="M22" s="3">
        <v>5151700</v>
      </c>
      <c r="N22" s="3">
        <v>1.344101808299716</v>
      </c>
      <c r="O22" s="3">
        <v>0.65821506550218345</v>
      </c>
      <c r="P22" s="3">
        <v>-0.60336904703867122</v>
      </c>
      <c r="Q22" s="1" t="s">
        <v>24</v>
      </c>
    </row>
    <row r="23" spans="1:17" x14ac:dyDescent="0.35">
      <c r="A23" s="1" t="s">
        <v>25</v>
      </c>
      <c r="B23" s="1" t="s">
        <v>26</v>
      </c>
      <c r="C23" s="1" t="s">
        <v>27</v>
      </c>
      <c r="D23" s="1" t="s">
        <v>3</v>
      </c>
      <c r="E23" s="1" t="s">
        <v>3</v>
      </c>
      <c r="F23" s="1" t="s">
        <v>28</v>
      </c>
      <c r="G23" s="1" t="s">
        <v>5</v>
      </c>
      <c r="H23" s="3">
        <v>101770</v>
      </c>
      <c r="I23" s="3">
        <v>76641</v>
      </c>
      <c r="J23" s="3">
        <v>89158</v>
      </c>
      <c r="K23" s="3">
        <v>57959</v>
      </c>
      <c r="L23" s="3">
        <v>31736</v>
      </c>
      <c r="M23" s="3">
        <v>40547</v>
      </c>
      <c r="N23" s="3">
        <v>1.5248325472523929</v>
      </c>
      <c r="O23" s="3">
        <v>0.48676042441388939</v>
      </c>
      <c r="P23" s="3">
        <v>-1.0387162189943211</v>
      </c>
      <c r="Q23" s="1" t="s">
        <v>24</v>
      </c>
    </row>
    <row r="24" spans="1:17" x14ac:dyDescent="0.35">
      <c r="A24" s="1" t="s">
        <v>29</v>
      </c>
      <c r="B24" s="1" t="s">
        <v>30</v>
      </c>
      <c r="C24" s="1" t="s">
        <v>31</v>
      </c>
      <c r="D24" s="1" t="s">
        <v>3</v>
      </c>
      <c r="E24" s="1" t="s">
        <v>3</v>
      </c>
      <c r="F24" s="1" t="s">
        <v>32</v>
      </c>
      <c r="G24" s="1" t="s">
        <v>5</v>
      </c>
      <c r="H24" s="3">
        <v>6469700</v>
      </c>
      <c r="I24" s="3">
        <v>6025700</v>
      </c>
      <c r="J24" s="3">
        <v>5542700</v>
      </c>
      <c r="K24" s="3">
        <v>4360900</v>
      </c>
      <c r="L24" s="3">
        <v>4140500</v>
      </c>
      <c r="M24" s="3">
        <v>4282400</v>
      </c>
      <c r="N24" s="3">
        <v>1.644367100172484</v>
      </c>
      <c r="O24" s="3">
        <v>0.70871100614809768</v>
      </c>
      <c r="P24" s="3">
        <v>-0.49673064089509628</v>
      </c>
      <c r="Q24" s="1" t="s">
        <v>24</v>
      </c>
    </row>
    <row r="25" spans="1:17" x14ac:dyDescent="0.35">
      <c r="A25" s="1" t="s">
        <v>33</v>
      </c>
      <c r="B25" s="1" t="s">
        <v>34</v>
      </c>
      <c r="C25" s="1" t="s">
        <v>35</v>
      </c>
      <c r="D25" s="1" t="s">
        <v>3</v>
      </c>
      <c r="E25" s="1" t="s">
        <v>3</v>
      </c>
      <c r="F25" s="1" t="s">
        <v>36</v>
      </c>
      <c r="G25" s="1" t="s">
        <v>15</v>
      </c>
      <c r="H25" s="3">
        <v>24756000</v>
      </c>
      <c r="I25" s="3">
        <v>21624000</v>
      </c>
      <c r="J25" s="3">
        <v>24785000</v>
      </c>
      <c r="K25" s="3">
        <v>19732000</v>
      </c>
      <c r="L25" s="3">
        <v>20369000</v>
      </c>
      <c r="M25" s="3">
        <v>17199000</v>
      </c>
      <c r="N25" s="3">
        <v>1.427596667705</v>
      </c>
      <c r="O25" s="3">
        <v>0.80517108128995996</v>
      </c>
      <c r="P25" s="3">
        <v>-0.31263273786504842</v>
      </c>
      <c r="Q25" s="1" t="s">
        <v>24</v>
      </c>
    </row>
    <row r="26" spans="1:17" x14ac:dyDescent="0.35">
      <c r="A26" s="1" t="s">
        <v>37</v>
      </c>
      <c r="B26" s="1" t="s">
        <v>38</v>
      </c>
      <c r="C26" s="1" t="s">
        <v>39</v>
      </c>
      <c r="D26" s="1" t="s">
        <v>3</v>
      </c>
      <c r="E26" s="1" t="s">
        <v>3</v>
      </c>
      <c r="F26" s="1" t="s">
        <v>40</v>
      </c>
      <c r="G26" s="1" t="s">
        <v>15</v>
      </c>
      <c r="H26" s="3">
        <v>10286000</v>
      </c>
      <c r="I26" s="3">
        <v>8487700</v>
      </c>
      <c r="J26" s="3">
        <v>9719000</v>
      </c>
      <c r="K26" s="3">
        <v>6510400</v>
      </c>
      <c r="L26" s="3">
        <v>5740700</v>
      </c>
      <c r="M26" s="3">
        <v>5270400</v>
      </c>
      <c r="N26" s="3">
        <v>1.6106070892739559</v>
      </c>
      <c r="O26" s="3">
        <v>0.61494698642108336</v>
      </c>
      <c r="P26" s="3">
        <v>-0.70146605146641305</v>
      </c>
      <c r="Q26" s="1" t="s">
        <v>24</v>
      </c>
    </row>
    <row r="27" spans="1:17" x14ac:dyDescent="0.35">
      <c r="A27" s="1" t="s">
        <v>41</v>
      </c>
      <c r="B27" s="1" t="s">
        <v>12</v>
      </c>
      <c r="C27" s="1" t="s">
        <v>42</v>
      </c>
      <c r="D27" s="1" t="s">
        <v>3</v>
      </c>
      <c r="E27" s="1" t="s">
        <v>3</v>
      </c>
      <c r="F27" s="1" t="s">
        <v>43</v>
      </c>
      <c r="G27" s="1" t="s">
        <v>15</v>
      </c>
      <c r="H27" s="3">
        <v>34671000</v>
      </c>
      <c r="I27" s="3">
        <v>35653000</v>
      </c>
      <c r="J27" s="3">
        <v>39229000</v>
      </c>
      <c r="K27" s="3">
        <v>34554000</v>
      </c>
      <c r="L27" s="3">
        <v>33336000</v>
      </c>
      <c r="M27" s="3">
        <v>33291000</v>
      </c>
      <c r="N27" s="3">
        <v>1.196909842557857</v>
      </c>
      <c r="O27" s="3">
        <v>0.92358036749335948</v>
      </c>
      <c r="P27" s="3">
        <v>-0.1146905887534702</v>
      </c>
      <c r="Q27" s="1" t="s">
        <v>24</v>
      </c>
    </row>
    <row r="28" spans="1:17" x14ac:dyDescent="0.35">
      <c r="A28" s="1" t="s">
        <v>441</v>
      </c>
      <c r="B28" s="1" t="s">
        <v>442</v>
      </c>
      <c r="C28" s="1" t="s">
        <v>443</v>
      </c>
      <c r="D28" s="1" t="s">
        <v>3</v>
      </c>
      <c r="E28" s="1" t="s">
        <v>3</v>
      </c>
      <c r="F28" s="1" t="s">
        <v>444</v>
      </c>
      <c r="G28" s="1" t="s">
        <v>5</v>
      </c>
      <c r="H28" s="3">
        <v>95232</v>
      </c>
      <c r="I28" s="3">
        <v>99009</v>
      </c>
      <c r="J28" s="3">
        <v>88463</v>
      </c>
      <c r="K28" s="3">
        <v>90961</v>
      </c>
      <c r="L28" s="3">
        <v>79063</v>
      </c>
      <c r="M28" s="3">
        <v>68826</v>
      </c>
      <c r="N28" s="3">
        <v>1.2064749115007389</v>
      </c>
      <c r="O28" s="3">
        <v>0.84487662006904751</v>
      </c>
      <c r="P28" s="3">
        <v>-0.2431874193041538</v>
      </c>
      <c r="Q28" s="1" t="s">
        <v>24</v>
      </c>
    </row>
    <row r="29" spans="1:17" x14ac:dyDescent="0.35">
      <c r="A29" s="1" t="s">
        <v>44</v>
      </c>
      <c r="B29" s="1" t="s">
        <v>45</v>
      </c>
      <c r="C29" s="1" t="s">
        <v>46</v>
      </c>
      <c r="D29" s="1" t="s">
        <v>3</v>
      </c>
      <c r="E29" s="1" t="s">
        <v>3</v>
      </c>
      <c r="F29" s="1" t="s">
        <v>47</v>
      </c>
      <c r="G29" s="1" t="s">
        <v>15</v>
      </c>
      <c r="H29" s="3">
        <v>16608000</v>
      </c>
      <c r="I29" s="3">
        <v>15022000</v>
      </c>
      <c r="J29" s="3">
        <v>16571000</v>
      </c>
      <c r="K29" s="3">
        <v>13340000</v>
      </c>
      <c r="L29" s="3">
        <v>12120000</v>
      </c>
      <c r="M29" s="3">
        <v>8778300</v>
      </c>
      <c r="N29" s="3">
        <v>1.3665114673561549</v>
      </c>
      <c r="O29" s="3">
        <v>0.71032343727308556</v>
      </c>
      <c r="P29" s="3">
        <v>-0.49345200675093198</v>
      </c>
      <c r="Q29" s="1" t="s">
        <v>24</v>
      </c>
    </row>
    <row r="30" spans="1:17" x14ac:dyDescent="0.35">
      <c r="A30" s="1" t="s">
        <v>445</v>
      </c>
      <c r="B30" s="1" t="s">
        <v>446</v>
      </c>
      <c r="C30" s="1" t="s">
        <v>447</v>
      </c>
      <c r="D30" s="1" t="s">
        <v>3</v>
      </c>
      <c r="E30" s="1" t="s">
        <v>3</v>
      </c>
      <c r="F30" s="1" t="s">
        <v>448</v>
      </c>
      <c r="G30" s="1" t="s">
        <v>5</v>
      </c>
      <c r="H30" s="3">
        <v>2098500</v>
      </c>
      <c r="I30" s="3">
        <v>1982100</v>
      </c>
      <c r="J30" s="3">
        <v>1718900</v>
      </c>
      <c r="K30" s="3">
        <v>1468800</v>
      </c>
      <c r="L30" s="3">
        <v>1323000</v>
      </c>
      <c r="M30" s="3">
        <v>1726200</v>
      </c>
      <c r="N30" s="3">
        <v>1.362069948364496</v>
      </c>
      <c r="O30" s="3">
        <v>0.77903267523062325</v>
      </c>
      <c r="P30" s="3">
        <v>-0.36024425388597181</v>
      </c>
      <c r="Q30" s="1" t="s">
        <v>24</v>
      </c>
    </row>
    <row r="31" spans="1:17" x14ac:dyDescent="0.35">
      <c r="A31" s="1" t="s">
        <v>48</v>
      </c>
      <c r="B31" s="1" t="s">
        <v>49</v>
      </c>
      <c r="C31" s="1" t="s">
        <v>50</v>
      </c>
      <c r="D31" s="1" t="s">
        <v>3</v>
      </c>
      <c r="E31" s="1" t="s">
        <v>3</v>
      </c>
      <c r="F31" s="1" t="s">
        <v>51</v>
      </c>
      <c r="G31" s="1" t="s">
        <v>5</v>
      </c>
      <c r="H31" s="3">
        <v>10359000</v>
      </c>
      <c r="I31" s="3">
        <v>11156000</v>
      </c>
      <c r="J31" s="3">
        <v>10822000</v>
      </c>
      <c r="K31" s="3">
        <v>6844700</v>
      </c>
      <c r="L31" s="3">
        <v>6137700</v>
      </c>
      <c r="M31" s="3">
        <v>5030300</v>
      </c>
      <c r="N31" s="3">
        <v>1.620803096949093</v>
      </c>
      <c r="O31" s="3">
        <v>0.55703064600921537</v>
      </c>
      <c r="P31" s="3">
        <v>-0.84417139276321784</v>
      </c>
      <c r="Q31" s="1" t="s">
        <v>24</v>
      </c>
    </row>
    <row r="32" spans="1:17" x14ac:dyDescent="0.35">
      <c r="A32" s="1" t="s">
        <v>52</v>
      </c>
      <c r="B32" s="1" t="s">
        <v>53</v>
      </c>
      <c r="C32" s="1" t="s">
        <v>54</v>
      </c>
      <c r="D32" s="1" t="s">
        <v>3</v>
      </c>
      <c r="E32" s="1" t="s">
        <v>3</v>
      </c>
      <c r="F32" s="1" t="s">
        <v>55</v>
      </c>
      <c r="G32" s="1" t="s">
        <v>15</v>
      </c>
      <c r="H32" s="3">
        <v>2953800</v>
      </c>
      <c r="I32" s="3">
        <v>3025300</v>
      </c>
      <c r="J32" s="3">
        <v>3575300</v>
      </c>
      <c r="K32" s="3">
        <v>1621700</v>
      </c>
      <c r="L32" s="3">
        <v>1604100</v>
      </c>
      <c r="M32" s="3">
        <v>1862000</v>
      </c>
      <c r="N32" s="3">
        <v>1.6515125325465041</v>
      </c>
      <c r="O32" s="3">
        <v>0.53250858243322441</v>
      </c>
      <c r="P32" s="3">
        <v>-0.90912331746612185</v>
      </c>
      <c r="Q32" s="1" t="s">
        <v>24</v>
      </c>
    </row>
    <row r="33" spans="1:17" x14ac:dyDescent="0.35">
      <c r="A33" s="1" t="s">
        <v>449</v>
      </c>
      <c r="B33" s="1" t="s">
        <v>450</v>
      </c>
      <c r="C33" s="1" t="s">
        <v>451</v>
      </c>
      <c r="D33" s="1" t="s">
        <v>3</v>
      </c>
      <c r="E33" s="1" t="s">
        <v>3</v>
      </c>
      <c r="F33" s="1" t="s">
        <v>452</v>
      </c>
      <c r="G33" s="1" t="s">
        <v>5</v>
      </c>
      <c r="H33" s="3">
        <v>20955</v>
      </c>
      <c r="I33" s="3">
        <v>23629</v>
      </c>
      <c r="J33" s="3">
        <v>23153</v>
      </c>
      <c r="K33" s="3">
        <v>20629</v>
      </c>
      <c r="L33" s="3">
        <v>21803</v>
      </c>
      <c r="M33" s="3">
        <v>15981</v>
      </c>
      <c r="N33" s="3">
        <v>1.0077547937132509</v>
      </c>
      <c r="O33" s="3">
        <v>0.86234997121218837</v>
      </c>
      <c r="P33" s="3">
        <v>-0.21365461157624821</v>
      </c>
      <c r="Q33" s="1" t="s">
        <v>24</v>
      </c>
    </row>
    <row r="34" spans="1:17" x14ac:dyDescent="0.35">
      <c r="A34" s="1" t="s">
        <v>56</v>
      </c>
      <c r="B34" s="1" t="s">
        <v>57</v>
      </c>
      <c r="C34" s="1" t="s">
        <v>58</v>
      </c>
      <c r="D34" s="1" t="s">
        <v>3</v>
      </c>
      <c r="E34" s="1" t="s">
        <v>3</v>
      </c>
      <c r="F34" s="1" t="s">
        <v>59</v>
      </c>
      <c r="G34" s="1" t="s">
        <v>15</v>
      </c>
      <c r="H34" s="3">
        <v>12041000</v>
      </c>
      <c r="I34" s="3">
        <v>12028000</v>
      </c>
      <c r="J34" s="3">
        <v>12318000</v>
      </c>
      <c r="K34" s="3">
        <v>6753000</v>
      </c>
      <c r="L34" s="3">
        <v>6942000</v>
      </c>
      <c r="M34" s="3">
        <v>6338600</v>
      </c>
      <c r="N34" s="3">
        <v>1.689296214854962</v>
      </c>
      <c r="O34" s="3">
        <v>0.5505702586088439</v>
      </c>
      <c r="P34" s="3">
        <v>-0.86100141614973191</v>
      </c>
      <c r="Q34" s="1" t="s">
        <v>24</v>
      </c>
    </row>
    <row r="35" spans="1:17" x14ac:dyDescent="0.35">
      <c r="A35" s="1" t="s">
        <v>453</v>
      </c>
      <c r="B35" s="1" t="s">
        <v>454</v>
      </c>
      <c r="C35" s="1" t="s">
        <v>455</v>
      </c>
      <c r="D35" s="1" t="s">
        <v>3</v>
      </c>
      <c r="E35" s="1" t="s">
        <v>3</v>
      </c>
      <c r="F35" s="1" t="s">
        <v>456</v>
      </c>
      <c r="G35" s="1" t="s">
        <v>5</v>
      </c>
      <c r="H35" s="3">
        <v>69716</v>
      </c>
      <c r="I35" s="3">
        <v>54742</v>
      </c>
      <c r="J35" s="3">
        <v>50575</v>
      </c>
      <c r="K35" s="3">
        <v>53919</v>
      </c>
      <c r="L35" s="3">
        <v>39950</v>
      </c>
      <c r="M35" s="3">
        <v>33367</v>
      </c>
      <c r="N35" s="3">
        <v>1.193639951903539</v>
      </c>
      <c r="O35" s="3">
        <v>0.72692577971011174</v>
      </c>
      <c r="P35" s="3">
        <v>-0.46012002470445751</v>
      </c>
      <c r="Q35" s="1" t="s">
        <v>24</v>
      </c>
    </row>
    <row r="36" spans="1:17" x14ac:dyDescent="0.35">
      <c r="A36" s="1" t="s">
        <v>60</v>
      </c>
      <c r="B36" s="1" t="s">
        <v>61</v>
      </c>
      <c r="C36" s="1" t="s">
        <v>62</v>
      </c>
      <c r="D36" s="1" t="s">
        <v>3</v>
      </c>
      <c r="E36" s="1" t="s">
        <v>3</v>
      </c>
      <c r="F36" s="1" t="s">
        <v>63</v>
      </c>
      <c r="G36" s="1" t="s">
        <v>5</v>
      </c>
      <c r="H36" s="3">
        <v>105340</v>
      </c>
      <c r="I36" s="3">
        <v>107670</v>
      </c>
      <c r="J36" s="3">
        <v>114680</v>
      </c>
      <c r="K36" s="3">
        <v>48978</v>
      </c>
      <c r="L36" s="3">
        <v>55706</v>
      </c>
      <c r="M36" s="3">
        <v>47287</v>
      </c>
      <c r="N36" s="3">
        <v>1.676019653776631</v>
      </c>
      <c r="O36" s="3">
        <v>0.46376453355305319</v>
      </c>
      <c r="P36" s="3">
        <v>-1.108535600956895</v>
      </c>
      <c r="Q36" s="1" t="s">
        <v>24</v>
      </c>
    </row>
    <row r="37" spans="1:17" x14ac:dyDescent="0.35">
      <c r="A37" s="1" t="s">
        <v>64</v>
      </c>
      <c r="B37" s="1" t="s">
        <v>65</v>
      </c>
      <c r="C37" s="1" t="s">
        <v>66</v>
      </c>
      <c r="D37" s="1" t="s">
        <v>3</v>
      </c>
      <c r="E37" s="1" t="s">
        <v>3</v>
      </c>
      <c r="F37" s="1" t="s">
        <v>67</v>
      </c>
      <c r="G37" s="1" t="s">
        <v>5</v>
      </c>
      <c r="H37" s="3">
        <v>348700</v>
      </c>
      <c r="I37" s="3">
        <v>373160</v>
      </c>
      <c r="J37" s="3">
        <v>521700</v>
      </c>
      <c r="K37" s="3">
        <v>256510</v>
      </c>
      <c r="L37" s="3">
        <v>353550</v>
      </c>
      <c r="M37" s="3">
        <v>213340</v>
      </c>
      <c r="N37" s="3">
        <v>1.2260716757762951</v>
      </c>
      <c r="O37" s="3">
        <v>0.66213130045996982</v>
      </c>
      <c r="P37" s="3">
        <v>-0.59481076344458406</v>
      </c>
      <c r="Q37" s="1" t="s">
        <v>24</v>
      </c>
    </row>
    <row r="38" spans="1:17" x14ac:dyDescent="0.35">
      <c r="A38" s="1" t="s">
        <v>457</v>
      </c>
      <c r="B38" s="1" t="s">
        <v>458</v>
      </c>
      <c r="C38" s="1" t="s">
        <v>459</v>
      </c>
      <c r="D38" s="1" t="s">
        <v>3</v>
      </c>
      <c r="E38" s="1" t="s">
        <v>3</v>
      </c>
      <c r="F38" s="1" t="s">
        <v>460</v>
      </c>
      <c r="G38" s="1" t="s">
        <v>5</v>
      </c>
      <c r="H38" s="3">
        <v>193550</v>
      </c>
      <c r="I38" s="3">
        <v>215070</v>
      </c>
      <c r="J38" s="3">
        <v>229580</v>
      </c>
      <c r="K38" s="3">
        <v>195520</v>
      </c>
      <c r="L38" s="3">
        <v>203490</v>
      </c>
      <c r="M38" s="3">
        <v>178380</v>
      </c>
      <c r="N38" s="3">
        <v>1.0293652711718839</v>
      </c>
      <c r="O38" s="3">
        <v>0.90471638984644309</v>
      </c>
      <c r="P38" s="3">
        <v>-0.1444624873185997</v>
      </c>
      <c r="Q38" s="1" t="s">
        <v>24</v>
      </c>
    </row>
    <row r="39" spans="1:17" x14ac:dyDescent="0.35">
      <c r="A39" s="1" t="s">
        <v>68</v>
      </c>
      <c r="B39" s="1" t="s">
        <v>69</v>
      </c>
      <c r="C39" s="1" t="s">
        <v>70</v>
      </c>
      <c r="D39" s="1" t="s">
        <v>3</v>
      </c>
      <c r="E39" s="1" t="s">
        <v>3</v>
      </c>
      <c r="F39" s="1" t="s">
        <v>71</v>
      </c>
      <c r="G39" s="1" t="s">
        <v>15</v>
      </c>
      <c r="H39" s="3">
        <v>33667000</v>
      </c>
      <c r="I39" s="3">
        <v>31440000</v>
      </c>
      <c r="J39" s="3">
        <v>33134000</v>
      </c>
      <c r="K39" s="3">
        <v>26679000</v>
      </c>
      <c r="L39" s="3">
        <v>30021000</v>
      </c>
      <c r="M39" s="3">
        <v>20235000</v>
      </c>
      <c r="N39" s="3">
        <v>1.2325098855448551</v>
      </c>
      <c r="O39" s="3">
        <v>0.78312517177146002</v>
      </c>
      <c r="P39" s="3">
        <v>-0.35268517401065341</v>
      </c>
      <c r="Q39" s="1" t="s">
        <v>24</v>
      </c>
    </row>
    <row r="40" spans="1:17" x14ac:dyDescent="0.35">
      <c r="A40" s="1" t="s">
        <v>72</v>
      </c>
      <c r="B40" s="1" t="s">
        <v>45</v>
      </c>
      <c r="C40" s="1" t="s">
        <v>73</v>
      </c>
      <c r="D40" s="1" t="s">
        <v>3</v>
      </c>
      <c r="E40" s="1" t="s">
        <v>3</v>
      </c>
      <c r="F40" s="1" t="s">
        <v>74</v>
      </c>
      <c r="G40" s="1" t="s">
        <v>15</v>
      </c>
      <c r="H40" s="3">
        <v>29639000</v>
      </c>
      <c r="I40" s="3">
        <v>27390000</v>
      </c>
      <c r="J40" s="3">
        <v>29736000</v>
      </c>
      <c r="K40" s="3">
        <v>26204000</v>
      </c>
      <c r="L40" s="3">
        <v>24983000</v>
      </c>
      <c r="M40" s="3">
        <v>19540000</v>
      </c>
      <c r="N40" s="3">
        <v>1.260404892831877</v>
      </c>
      <c r="O40" s="3">
        <v>0.81515588082752266</v>
      </c>
      <c r="P40" s="3">
        <v>-0.29485212512284997</v>
      </c>
      <c r="Q40" s="1" t="s">
        <v>24</v>
      </c>
    </row>
    <row r="41" spans="1:17" x14ac:dyDescent="0.35">
      <c r="A41" s="1" t="s">
        <v>0</v>
      </c>
      <c r="B41" s="1" t="s">
        <v>1</v>
      </c>
      <c r="C41" s="1" t="s">
        <v>2</v>
      </c>
      <c r="D41" s="1" t="s">
        <v>3</v>
      </c>
      <c r="E41" s="1" t="s">
        <v>3</v>
      </c>
      <c r="F41" s="1" t="s">
        <v>4</v>
      </c>
      <c r="G41" s="1" t="s">
        <v>5</v>
      </c>
      <c r="H41" s="3">
        <v>1277200</v>
      </c>
      <c r="I41" s="3">
        <v>1291400</v>
      </c>
      <c r="J41" s="3">
        <v>1167700</v>
      </c>
      <c r="K41" s="3">
        <v>1555300</v>
      </c>
      <c r="L41" s="3">
        <v>1912500</v>
      </c>
      <c r="M41" s="3">
        <v>2533900</v>
      </c>
      <c r="N41" s="3">
        <v>1.433072228626852</v>
      </c>
      <c r="O41" s="3">
        <v>1.6063217621711321</v>
      </c>
      <c r="P41" s="3">
        <v>0.68376090791944488</v>
      </c>
      <c r="Q41" s="1" t="s">
        <v>6</v>
      </c>
    </row>
    <row r="42" spans="1:17" x14ac:dyDescent="0.35">
      <c r="A42" s="1" t="s">
        <v>461</v>
      </c>
      <c r="B42" s="1" t="s">
        <v>462</v>
      </c>
      <c r="C42" s="1" t="s">
        <v>463</v>
      </c>
      <c r="D42" s="1" t="s">
        <v>3</v>
      </c>
      <c r="E42" s="1" t="s">
        <v>3</v>
      </c>
      <c r="F42" s="1" t="s">
        <v>464</v>
      </c>
      <c r="G42" s="1" t="s">
        <v>15</v>
      </c>
      <c r="H42" s="3">
        <v>5467300</v>
      </c>
      <c r="I42" s="3">
        <v>5440300</v>
      </c>
      <c r="J42" s="3">
        <v>5713000</v>
      </c>
      <c r="K42" s="3">
        <v>6915100</v>
      </c>
      <c r="L42" s="3">
        <v>6682000</v>
      </c>
      <c r="M42" s="3">
        <v>5489900</v>
      </c>
      <c r="N42" s="3">
        <v>1.1503293546557509</v>
      </c>
      <c r="O42" s="3">
        <v>1.1483941614622819</v>
      </c>
      <c r="P42" s="3">
        <v>0.19961790088689951</v>
      </c>
      <c r="Q42" s="1" t="s">
        <v>6</v>
      </c>
    </row>
    <row r="43" spans="1:17" x14ac:dyDescent="0.35">
      <c r="A43" s="1" t="s">
        <v>7</v>
      </c>
      <c r="B43" s="1" t="s">
        <v>8</v>
      </c>
      <c r="C43" s="1" t="s">
        <v>9</v>
      </c>
      <c r="D43" s="1" t="s">
        <v>3</v>
      </c>
      <c r="E43" s="1" t="s">
        <v>3</v>
      </c>
      <c r="F43" s="1" t="s">
        <v>10</v>
      </c>
      <c r="G43" s="1" t="s">
        <v>5</v>
      </c>
      <c r="H43" s="3">
        <v>120340</v>
      </c>
      <c r="I43" s="3">
        <v>121320</v>
      </c>
      <c r="J43" s="3">
        <v>108040</v>
      </c>
      <c r="K43" s="3">
        <v>167020</v>
      </c>
      <c r="L43" s="3">
        <v>162540</v>
      </c>
      <c r="M43" s="3">
        <v>135860</v>
      </c>
      <c r="N43" s="3">
        <v>1.5049259078446491</v>
      </c>
      <c r="O43" s="3">
        <v>1.330912210466114</v>
      </c>
      <c r="P43" s="3">
        <v>0.41241541144346128</v>
      </c>
      <c r="Q43" s="1" t="s">
        <v>6</v>
      </c>
    </row>
    <row r="44" spans="1:17" x14ac:dyDescent="0.35">
      <c r="A44" s="1" t="s">
        <v>465</v>
      </c>
      <c r="B44" s="1" t="s">
        <v>53</v>
      </c>
      <c r="C44" s="1" t="s">
        <v>466</v>
      </c>
      <c r="D44" s="1" t="s">
        <v>3</v>
      </c>
      <c r="E44" s="1" t="s">
        <v>3</v>
      </c>
      <c r="F44" s="1" t="s">
        <v>467</v>
      </c>
      <c r="G44" s="1" t="s">
        <v>5</v>
      </c>
      <c r="H44" s="3">
        <v>83583</v>
      </c>
      <c r="I44" s="3">
        <v>101430</v>
      </c>
      <c r="J44" s="3">
        <v>91072</v>
      </c>
      <c r="K44" s="3">
        <v>134210</v>
      </c>
      <c r="L44" s="3">
        <v>130420</v>
      </c>
      <c r="M44" s="3">
        <v>89852</v>
      </c>
      <c r="N44" s="3">
        <v>1.1057059007980361</v>
      </c>
      <c r="O44" s="3">
        <v>1.283959650107757</v>
      </c>
      <c r="P44" s="3">
        <v>0.36059986484017842</v>
      </c>
      <c r="Q44" s="1" t="s">
        <v>6</v>
      </c>
    </row>
    <row r="45" spans="1:17" x14ac:dyDescent="0.35">
      <c r="A45" s="1" t="s">
        <v>468</v>
      </c>
      <c r="B45" s="1" t="s">
        <v>469</v>
      </c>
      <c r="C45" s="1" t="s">
        <v>470</v>
      </c>
      <c r="D45" s="1" t="s">
        <v>3</v>
      </c>
      <c r="E45" s="1" t="s">
        <v>3</v>
      </c>
      <c r="F45" s="1" t="s">
        <v>471</v>
      </c>
      <c r="G45" s="1" t="s">
        <v>5</v>
      </c>
      <c r="H45" s="3">
        <v>5782.5</v>
      </c>
      <c r="I45" s="3">
        <v>11605</v>
      </c>
      <c r="J45" s="3">
        <v>12372</v>
      </c>
      <c r="K45" s="3">
        <v>13253</v>
      </c>
      <c r="L45" s="3">
        <v>15302</v>
      </c>
      <c r="M45" s="3">
        <v>19068</v>
      </c>
      <c r="N45" s="3">
        <v>1.1883023219070881</v>
      </c>
      <c r="O45" s="3">
        <v>1.6002621011777749</v>
      </c>
      <c r="P45" s="3">
        <v>0.67830821830091903</v>
      </c>
      <c r="Q45" s="1" t="s">
        <v>6</v>
      </c>
    </row>
    <row r="46" spans="1:17" x14ac:dyDescent="0.35">
      <c r="A46" s="1" t="s">
        <v>472</v>
      </c>
      <c r="B46" s="1" t="s">
        <v>473</v>
      </c>
      <c r="C46" s="1" t="s">
        <v>474</v>
      </c>
      <c r="D46" s="1" t="s">
        <v>3</v>
      </c>
      <c r="E46" s="1" t="s">
        <v>3</v>
      </c>
      <c r="F46" s="1" t="s">
        <v>475</v>
      </c>
      <c r="G46" s="1" t="s">
        <v>5</v>
      </c>
      <c r="H46" s="3">
        <v>8235900</v>
      </c>
      <c r="I46" s="3">
        <v>8918400</v>
      </c>
      <c r="J46" s="3">
        <v>8591500</v>
      </c>
      <c r="K46" s="3">
        <v>8880700</v>
      </c>
      <c r="L46" s="3">
        <v>9189300</v>
      </c>
      <c r="M46" s="3">
        <v>8844900</v>
      </c>
      <c r="N46" s="3">
        <v>1.1289947036856001</v>
      </c>
      <c r="O46" s="3">
        <v>1.0454093483208911</v>
      </c>
      <c r="P46" s="3">
        <v>6.406796542047688E-2</v>
      </c>
      <c r="Q46" s="1" t="s">
        <v>6</v>
      </c>
    </row>
    <row r="47" spans="1:17" x14ac:dyDescent="0.35">
      <c r="A47" s="1" t="s">
        <v>476</v>
      </c>
      <c r="B47" s="1" t="s">
        <v>477</v>
      </c>
      <c r="C47" s="1" t="s">
        <v>478</v>
      </c>
      <c r="D47" s="1" t="s">
        <v>3</v>
      </c>
      <c r="E47" s="1" t="s">
        <v>3</v>
      </c>
      <c r="F47" s="1" t="s">
        <v>479</v>
      </c>
      <c r="G47" s="1" t="s">
        <v>5</v>
      </c>
      <c r="H47" s="3">
        <v>284020</v>
      </c>
      <c r="I47" s="3">
        <v>253260</v>
      </c>
      <c r="J47" s="3">
        <v>259860</v>
      </c>
      <c r="K47" s="3">
        <v>354620</v>
      </c>
      <c r="L47" s="3">
        <v>331840</v>
      </c>
      <c r="M47" s="3">
        <v>1002200</v>
      </c>
      <c r="N47" s="3">
        <v>1.0896377629226861</v>
      </c>
      <c r="O47" s="3">
        <v>2.1183982738289391</v>
      </c>
      <c r="P47" s="3">
        <v>1.0829738516821239</v>
      </c>
      <c r="Q47" s="1" t="s">
        <v>6</v>
      </c>
    </row>
    <row r="48" spans="1:17" x14ac:dyDescent="0.35">
      <c r="A48" s="1" t="s">
        <v>480</v>
      </c>
      <c r="B48" s="1" t="s">
        <v>481</v>
      </c>
      <c r="C48" s="1" t="s">
        <v>482</v>
      </c>
      <c r="D48" s="1" t="s">
        <v>3</v>
      </c>
      <c r="E48" s="1" t="s">
        <v>3</v>
      </c>
      <c r="F48" s="1" t="s">
        <v>483</v>
      </c>
      <c r="G48" s="1" t="s">
        <v>5</v>
      </c>
      <c r="H48" s="3">
        <v>100650</v>
      </c>
      <c r="I48" s="3">
        <v>114440</v>
      </c>
      <c r="J48" s="3">
        <v>117940</v>
      </c>
      <c r="K48" s="3">
        <v>184560</v>
      </c>
      <c r="L48" s="3">
        <v>144700</v>
      </c>
      <c r="M48" s="3">
        <v>111670</v>
      </c>
      <c r="N48" s="3">
        <v>1.104628650249446</v>
      </c>
      <c r="O48" s="3">
        <v>1.323994835300123</v>
      </c>
      <c r="P48" s="3">
        <v>0.4048974944250151</v>
      </c>
      <c r="Q48" s="1" t="s">
        <v>6</v>
      </c>
    </row>
    <row r="49" spans="1:17" x14ac:dyDescent="0.35">
      <c r="A49" s="1" t="s">
        <v>484</v>
      </c>
      <c r="B49" s="1" t="s">
        <v>485</v>
      </c>
      <c r="C49" s="1" t="s">
        <v>486</v>
      </c>
      <c r="D49" s="1" t="s">
        <v>3</v>
      </c>
      <c r="E49" s="1" t="s">
        <v>3</v>
      </c>
      <c r="F49" s="1" t="s">
        <v>487</v>
      </c>
      <c r="G49" s="1" t="s">
        <v>5</v>
      </c>
      <c r="H49" s="3">
        <v>28946</v>
      </c>
      <c r="I49" s="3">
        <v>36072</v>
      </c>
      <c r="J49" s="3">
        <v>27590</v>
      </c>
      <c r="K49" s="3">
        <v>38013</v>
      </c>
      <c r="L49" s="3">
        <v>37071</v>
      </c>
      <c r="M49" s="3">
        <v>60903</v>
      </c>
      <c r="N49" s="3">
        <v>1.193422239186849</v>
      </c>
      <c r="O49" s="3">
        <v>1.4684152557014509</v>
      </c>
      <c r="P49" s="3">
        <v>0.55426000811622345</v>
      </c>
      <c r="Q49" s="1" t="s">
        <v>6</v>
      </c>
    </row>
    <row r="50" spans="1:17" x14ac:dyDescent="0.35">
      <c r="A50" s="1" t="s">
        <v>11</v>
      </c>
      <c r="B50" s="1" t="s">
        <v>12</v>
      </c>
      <c r="C50" s="1" t="s">
        <v>13</v>
      </c>
      <c r="D50" s="1" t="s">
        <v>3</v>
      </c>
      <c r="E50" s="1" t="s">
        <v>3</v>
      </c>
      <c r="F50" s="1" t="s">
        <v>14</v>
      </c>
      <c r="G50" s="1" t="s">
        <v>15</v>
      </c>
      <c r="H50" s="3">
        <v>26388</v>
      </c>
      <c r="I50" s="3">
        <v>13765</v>
      </c>
      <c r="J50" s="3">
        <v>23063</v>
      </c>
      <c r="K50" s="3">
        <v>40926</v>
      </c>
      <c r="L50" s="3">
        <v>29617</v>
      </c>
      <c r="M50" s="3">
        <v>35259</v>
      </c>
      <c r="N50" s="3">
        <v>1.308770617216102</v>
      </c>
      <c r="O50" s="3">
        <v>1.6736585674512781</v>
      </c>
      <c r="P50" s="3">
        <v>0.74300524277128799</v>
      </c>
      <c r="Q50" s="1" t="s">
        <v>6</v>
      </c>
    </row>
    <row r="51" spans="1:17" x14ac:dyDescent="0.35">
      <c r="A51" s="1" t="s">
        <v>488</v>
      </c>
      <c r="B51" s="1" t="s">
        <v>489</v>
      </c>
      <c r="C51" s="1" t="s">
        <v>490</v>
      </c>
      <c r="D51" s="1" t="s">
        <v>3</v>
      </c>
      <c r="E51" s="1" t="s">
        <v>3</v>
      </c>
      <c r="F51" s="1" t="s">
        <v>491</v>
      </c>
      <c r="G51" s="1" t="s">
        <v>5</v>
      </c>
      <c r="H51" s="3">
        <v>69403</v>
      </c>
      <c r="I51" s="3">
        <v>58862</v>
      </c>
      <c r="J51" s="3">
        <v>115960</v>
      </c>
      <c r="K51" s="3">
        <v>166140</v>
      </c>
      <c r="L51" s="3">
        <v>108990</v>
      </c>
      <c r="M51" s="3">
        <v>99700</v>
      </c>
      <c r="N51" s="3">
        <v>1.1059622227879691</v>
      </c>
      <c r="O51" s="3">
        <v>1.5347732623605279</v>
      </c>
      <c r="P51" s="3">
        <v>0.61802553674876037</v>
      </c>
      <c r="Q51" s="1" t="s">
        <v>6</v>
      </c>
    </row>
    <row r="52" spans="1:17" x14ac:dyDescent="0.35">
      <c r="A52" s="1" t="s">
        <v>492</v>
      </c>
      <c r="B52" s="1" t="s">
        <v>493</v>
      </c>
      <c r="C52" s="1" t="s">
        <v>494</v>
      </c>
      <c r="D52" s="1" t="s">
        <v>3</v>
      </c>
      <c r="E52" s="1" t="s">
        <v>3</v>
      </c>
      <c r="F52" s="1" t="s">
        <v>495</v>
      </c>
      <c r="G52" s="1" t="s">
        <v>15</v>
      </c>
      <c r="H52" s="3">
        <v>312830</v>
      </c>
      <c r="I52" s="3">
        <v>318490</v>
      </c>
      <c r="J52" s="3">
        <v>415510</v>
      </c>
      <c r="K52" s="3">
        <v>514610</v>
      </c>
      <c r="L52" s="3">
        <v>517050</v>
      </c>
      <c r="M52" s="3">
        <v>377920</v>
      </c>
      <c r="N52" s="3">
        <v>1.252327597732904</v>
      </c>
      <c r="O52" s="3">
        <v>1.3465223579759851</v>
      </c>
      <c r="P52" s="3">
        <v>0.42923818488844101</v>
      </c>
      <c r="Q52" s="1" t="s">
        <v>6</v>
      </c>
    </row>
    <row r="53" spans="1:17" x14ac:dyDescent="0.35">
      <c r="A53" s="1" t="s">
        <v>16</v>
      </c>
      <c r="B53" s="1" t="s">
        <v>17</v>
      </c>
      <c r="C53" s="1" t="s">
        <v>18</v>
      </c>
      <c r="D53" s="1" t="s">
        <v>3</v>
      </c>
      <c r="E53" s="1" t="s">
        <v>3</v>
      </c>
      <c r="F53" s="1" t="s">
        <v>19</v>
      </c>
      <c r="G53" s="1" t="s">
        <v>15</v>
      </c>
      <c r="H53" s="3">
        <v>1390800</v>
      </c>
      <c r="I53" s="3">
        <v>1603200</v>
      </c>
      <c r="J53" s="3">
        <v>1352500</v>
      </c>
      <c r="K53" s="3">
        <v>1685000</v>
      </c>
      <c r="L53" s="3">
        <v>1813100</v>
      </c>
      <c r="M53" s="3">
        <v>1962500</v>
      </c>
      <c r="N53" s="3">
        <v>1.459808585223598</v>
      </c>
      <c r="O53" s="3">
        <v>1.256321177959278</v>
      </c>
      <c r="P53" s="3">
        <v>0.32920533573823241</v>
      </c>
      <c r="Q53" s="1" t="s">
        <v>6</v>
      </c>
    </row>
    <row r="54" spans="1:17" x14ac:dyDescent="0.35">
      <c r="A54" s="1" t="s">
        <v>496</v>
      </c>
      <c r="B54" s="1" t="s">
        <v>497</v>
      </c>
      <c r="C54" s="1" t="s">
        <v>498</v>
      </c>
      <c r="D54" s="1" t="s">
        <v>3</v>
      </c>
      <c r="E54" s="1" t="s">
        <v>3</v>
      </c>
      <c r="F54" s="1" t="s">
        <v>499</v>
      </c>
      <c r="G54" s="1" t="s">
        <v>15</v>
      </c>
      <c r="H54" s="3">
        <v>6850200</v>
      </c>
      <c r="I54" s="3">
        <v>6925500</v>
      </c>
      <c r="J54" s="3">
        <v>6287300</v>
      </c>
      <c r="K54" s="3">
        <v>7784400</v>
      </c>
      <c r="L54" s="3">
        <v>7194300</v>
      </c>
      <c r="M54" s="3">
        <v>6734000</v>
      </c>
      <c r="N54" s="3">
        <v>1.014335032202599</v>
      </c>
      <c r="O54" s="3">
        <v>1.082225988137367</v>
      </c>
      <c r="P54" s="3">
        <v>0.1140017911444489</v>
      </c>
      <c r="Q54" s="1" t="s">
        <v>6</v>
      </c>
    </row>
    <row r="55" spans="1:17" x14ac:dyDescent="0.35">
      <c r="A55" s="1" t="s">
        <v>500</v>
      </c>
      <c r="B55" s="1" t="s">
        <v>501</v>
      </c>
      <c r="C55" s="1" t="s">
        <v>502</v>
      </c>
      <c r="D55" s="1" t="s">
        <v>3</v>
      </c>
      <c r="E55" s="1" t="s">
        <v>3</v>
      </c>
      <c r="F55" s="1" t="s">
        <v>503</v>
      </c>
      <c r="G55" s="1" t="s">
        <v>5</v>
      </c>
      <c r="H55" s="3">
        <v>36109</v>
      </c>
      <c r="I55" s="3">
        <v>44142</v>
      </c>
      <c r="J55" s="3">
        <v>42384</v>
      </c>
      <c r="K55" s="3">
        <v>46939</v>
      </c>
      <c r="L55" s="3">
        <v>41646</v>
      </c>
      <c r="M55" s="3">
        <v>57359</v>
      </c>
      <c r="N55" s="3">
        <v>1.010614545068131</v>
      </c>
      <c r="O55" s="3">
        <v>1.190068088229298</v>
      </c>
      <c r="P55" s="3">
        <v>0.2510441178530759</v>
      </c>
      <c r="Q55" s="1" t="s">
        <v>6</v>
      </c>
    </row>
    <row r="56" spans="1:17" x14ac:dyDescent="0.35">
      <c r="A56" s="1" t="s">
        <v>504</v>
      </c>
      <c r="B56" s="1" t="s">
        <v>505</v>
      </c>
      <c r="C56" s="1" t="s">
        <v>506</v>
      </c>
      <c r="D56" s="1" t="s">
        <v>167</v>
      </c>
      <c r="E56" s="1" t="s">
        <v>186</v>
      </c>
      <c r="F56" s="1" t="s">
        <v>507</v>
      </c>
      <c r="G56" s="1" t="s">
        <v>5</v>
      </c>
      <c r="H56" s="3">
        <v>4852.6000000000004</v>
      </c>
      <c r="I56" s="3">
        <v>26444</v>
      </c>
      <c r="J56" s="3">
        <v>87691</v>
      </c>
      <c r="K56" s="3">
        <v>9</v>
      </c>
      <c r="L56" s="3">
        <v>9</v>
      </c>
      <c r="M56" s="3">
        <v>9</v>
      </c>
      <c r="N56" s="3">
        <v>1.6588857974724971</v>
      </c>
      <c r="O56" s="3">
        <v>2.269144011644911E-4</v>
      </c>
      <c r="P56" s="3">
        <v>-12.105564206725679</v>
      </c>
      <c r="Q56" s="1" t="s">
        <v>24</v>
      </c>
    </row>
    <row r="57" spans="1:17" x14ac:dyDescent="0.35">
      <c r="A57" s="1" t="s">
        <v>183</v>
      </c>
      <c r="B57" s="1" t="s">
        <v>184</v>
      </c>
      <c r="C57" s="1" t="s">
        <v>185</v>
      </c>
      <c r="D57" s="1" t="s">
        <v>167</v>
      </c>
      <c r="E57" s="1" t="s">
        <v>186</v>
      </c>
      <c r="F57" s="1" t="s">
        <v>79</v>
      </c>
      <c r="G57" s="1" t="s">
        <v>5</v>
      </c>
      <c r="H57" s="3">
        <v>424640</v>
      </c>
      <c r="I57" s="3">
        <v>497210</v>
      </c>
      <c r="J57" s="3">
        <v>1001500</v>
      </c>
      <c r="K57" s="3">
        <v>451460</v>
      </c>
      <c r="L57" s="3">
        <v>291310</v>
      </c>
      <c r="M57" s="3">
        <v>174050</v>
      </c>
      <c r="N57" s="3">
        <v>1.1815312624262491</v>
      </c>
      <c r="O57" s="3">
        <v>0.47667871162294961</v>
      </c>
      <c r="P57" s="3">
        <v>-1.068910898516483</v>
      </c>
      <c r="Q57" s="1" t="s">
        <v>24</v>
      </c>
    </row>
    <row r="58" spans="1:17" x14ac:dyDescent="0.35">
      <c r="A58" s="1" t="s">
        <v>525</v>
      </c>
      <c r="B58" s="1" t="s">
        <v>526</v>
      </c>
      <c r="C58" s="1" t="s">
        <v>527</v>
      </c>
      <c r="D58" s="1" t="s">
        <v>167</v>
      </c>
      <c r="E58" s="1" t="s">
        <v>528</v>
      </c>
      <c r="F58" s="1" t="s">
        <v>529</v>
      </c>
      <c r="G58" s="1" t="s">
        <v>15</v>
      </c>
      <c r="H58" s="3">
        <v>6869.4</v>
      </c>
      <c r="I58" s="3">
        <v>21358</v>
      </c>
      <c r="J58" s="3">
        <v>20264</v>
      </c>
      <c r="K58" s="3">
        <v>33655</v>
      </c>
      <c r="L58" s="3">
        <v>9</v>
      </c>
      <c r="M58" s="3">
        <v>9</v>
      </c>
      <c r="N58" s="3">
        <v>1.1088577681326921</v>
      </c>
      <c r="O58" s="3">
        <v>0.69441179260652408</v>
      </c>
      <c r="P58" s="3">
        <v>-0.52613664683064576</v>
      </c>
      <c r="Q58" s="1" t="s">
        <v>24</v>
      </c>
    </row>
    <row r="59" spans="1:17" x14ac:dyDescent="0.35">
      <c r="A59" s="1" t="s">
        <v>508</v>
      </c>
      <c r="B59" s="1" t="s">
        <v>509</v>
      </c>
      <c r="C59" s="1" t="s">
        <v>510</v>
      </c>
      <c r="D59" s="1" t="s">
        <v>167</v>
      </c>
      <c r="E59" s="1" t="s">
        <v>190</v>
      </c>
      <c r="F59" s="1" t="s">
        <v>79</v>
      </c>
      <c r="G59" s="1" t="s">
        <v>15</v>
      </c>
      <c r="H59" s="3">
        <v>85811</v>
      </c>
      <c r="I59" s="3">
        <v>87412</v>
      </c>
      <c r="J59" s="3">
        <v>198440</v>
      </c>
      <c r="K59" s="3">
        <v>45987</v>
      </c>
      <c r="L59" s="3">
        <v>69515</v>
      </c>
      <c r="M59" s="3">
        <v>76294</v>
      </c>
      <c r="N59" s="3">
        <v>1.1584802492287909</v>
      </c>
      <c r="O59" s="3">
        <v>0.51604814038524149</v>
      </c>
      <c r="P59" s="3">
        <v>-0.95442243882122157</v>
      </c>
      <c r="Q59" s="1" t="s">
        <v>24</v>
      </c>
    </row>
    <row r="60" spans="1:17" x14ac:dyDescent="0.35">
      <c r="A60" s="1" t="s">
        <v>511</v>
      </c>
      <c r="B60" s="1" t="s">
        <v>512</v>
      </c>
      <c r="C60" s="1" t="s">
        <v>513</v>
      </c>
      <c r="D60" s="1" t="s">
        <v>167</v>
      </c>
      <c r="E60" s="1" t="s">
        <v>190</v>
      </c>
      <c r="F60" s="1" t="s">
        <v>79</v>
      </c>
      <c r="G60" s="1" t="s">
        <v>15</v>
      </c>
      <c r="H60" s="3">
        <v>72580</v>
      </c>
      <c r="I60" s="3">
        <v>47462</v>
      </c>
      <c r="J60" s="3">
        <v>105250</v>
      </c>
      <c r="K60" s="3">
        <v>6179.9</v>
      </c>
      <c r="L60" s="3">
        <v>20177</v>
      </c>
      <c r="M60" s="3">
        <v>68464</v>
      </c>
      <c r="N60" s="3">
        <v>1.099168683444482</v>
      </c>
      <c r="O60" s="3">
        <v>0.42088001349359938</v>
      </c>
      <c r="P60" s="3">
        <v>-1.2485190934485799</v>
      </c>
      <c r="Q60" s="1" t="s">
        <v>24</v>
      </c>
    </row>
    <row r="61" spans="1:17" x14ac:dyDescent="0.35">
      <c r="A61" s="1" t="s">
        <v>187</v>
      </c>
      <c r="B61" s="1" t="s">
        <v>188</v>
      </c>
      <c r="C61" s="1" t="s">
        <v>189</v>
      </c>
      <c r="D61" s="1" t="s">
        <v>167</v>
      </c>
      <c r="E61" s="1" t="s">
        <v>190</v>
      </c>
      <c r="F61" s="1" t="s">
        <v>191</v>
      </c>
      <c r="G61" s="1" t="s">
        <v>15</v>
      </c>
      <c r="H61" s="3">
        <v>4650.7</v>
      </c>
      <c r="I61" s="3">
        <v>4584.3</v>
      </c>
      <c r="J61" s="3">
        <v>6263.7</v>
      </c>
      <c r="K61" s="3">
        <v>2429.1</v>
      </c>
      <c r="L61" s="3">
        <v>4023.6</v>
      </c>
      <c r="M61" s="3">
        <v>2431.9</v>
      </c>
      <c r="N61" s="3">
        <v>1.381570162891516</v>
      </c>
      <c r="O61" s="3">
        <v>0.57324807887113105</v>
      </c>
      <c r="P61" s="3">
        <v>-0.80276847998358114</v>
      </c>
      <c r="Q61" s="1" t="s">
        <v>24</v>
      </c>
    </row>
    <row r="62" spans="1:17" x14ac:dyDescent="0.35">
      <c r="A62" s="1" t="s">
        <v>164</v>
      </c>
      <c r="B62" s="1" t="s">
        <v>165</v>
      </c>
      <c r="C62" s="1" t="s">
        <v>166</v>
      </c>
      <c r="D62" s="1" t="s">
        <v>167</v>
      </c>
      <c r="E62" s="1" t="s">
        <v>168</v>
      </c>
      <c r="F62" s="1" t="s">
        <v>169</v>
      </c>
      <c r="G62" s="1" t="s">
        <v>15</v>
      </c>
      <c r="H62" s="3">
        <v>2663300</v>
      </c>
      <c r="I62" s="3">
        <v>1738500</v>
      </c>
      <c r="J62" s="3">
        <v>2860600</v>
      </c>
      <c r="K62" s="3">
        <v>3982600</v>
      </c>
      <c r="L62" s="3">
        <v>3229800</v>
      </c>
      <c r="M62" s="3">
        <v>3511300</v>
      </c>
      <c r="N62" s="3">
        <v>1.306806624353593</v>
      </c>
      <c r="O62" s="3">
        <v>1.4766055298523899</v>
      </c>
      <c r="P62" s="3">
        <v>0.56228446649840369</v>
      </c>
      <c r="Q62" s="1" t="s">
        <v>6</v>
      </c>
    </row>
    <row r="63" spans="1:17" x14ac:dyDescent="0.35">
      <c r="A63" s="1" t="s">
        <v>170</v>
      </c>
      <c r="B63" s="1" t="s">
        <v>165</v>
      </c>
      <c r="C63" s="1" t="s">
        <v>171</v>
      </c>
      <c r="D63" s="1" t="s">
        <v>167</v>
      </c>
      <c r="E63" s="1" t="s">
        <v>168</v>
      </c>
      <c r="F63" s="1" t="s">
        <v>172</v>
      </c>
      <c r="G63" s="1" t="s">
        <v>15</v>
      </c>
      <c r="H63" s="3">
        <v>2693000</v>
      </c>
      <c r="I63" s="3">
        <v>1766000</v>
      </c>
      <c r="J63" s="3">
        <v>2858600</v>
      </c>
      <c r="K63" s="3">
        <v>3954200</v>
      </c>
      <c r="L63" s="3">
        <v>3017800</v>
      </c>
      <c r="M63" s="3">
        <v>3553900</v>
      </c>
      <c r="N63" s="3">
        <v>1.2494161979787179</v>
      </c>
      <c r="O63" s="3">
        <v>1.4384360992675189</v>
      </c>
      <c r="P63" s="3">
        <v>0.52450113257005682</v>
      </c>
      <c r="Q63" s="1" t="s">
        <v>6</v>
      </c>
    </row>
    <row r="64" spans="1:17" x14ac:dyDescent="0.35">
      <c r="A64" s="1" t="s">
        <v>514</v>
      </c>
      <c r="B64" s="1" t="s">
        <v>515</v>
      </c>
      <c r="C64" s="1" t="s">
        <v>516</v>
      </c>
      <c r="D64" s="1" t="s">
        <v>167</v>
      </c>
      <c r="E64" s="1" t="s">
        <v>176</v>
      </c>
      <c r="F64" s="1" t="s">
        <v>517</v>
      </c>
      <c r="G64" s="1" t="s">
        <v>5</v>
      </c>
      <c r="H64" s="3">
        <v>60674</v>
      </c>
      <c r="I64" s="3">
        <v>82830</v>
      </c>
      <c r="J64" s="3">
        <v>148620</v>
      </c>
      <c r="K64" s="3">
        <v>40965</v>
      </c>
      <c r="L64" s="3">
        <v>57067</v>
      </c>
      <c r="M64" s="3">
        <v>75529</v>
      </c>
      <c r="N64" s="3">
        <v>1.0170958258682521</v>
      </c>
      <c r="O64" s="3">
        <v>0.59413468253207535</v>
      </c>
      <c r="P64" s="3">
        <v>-0.75113808676339888</v>
      </c>
      <c r="Q64" s="1" t="s">
        <v>24</v>
      </c>
    </row>
    <row r="65" spans="1:17" x14ac:dyDescent="0.35">
      <c r="A65" s="1" t="s">
        <v>181</v>
      </c>
      <c r="B65" s="1" t="s">
        <v>178</v>
      </c>
      <c r="C65" s="1" t="s">
        <v>182</v>
      </c>
      <c r="D65" s="1" t="s">
        <v>167</v>
      </c>
      <c r="E65" s="1" t="s">
        <v>176</v>
      </c>
      <c r="F65" s="1" t="s">
        <v>79</v>
      </c>
      <c r="G65" s="1" t="s">
        <v>15</v>
      </c>
      <c r="H65" s="3">
        <v>21886</v>
      </c>
      <c r="I65" s="3">
        <v>20513</v>
      </c>
      <c r="J65" s="3">
        <v>28066</v>
      </c>
      <c r="K65" s="3">
        <v>13837</v>
      </c>
      <c r="L65" s="3">
        <v>10680</v>
      </c>
      <c r="M65" s="3">
        <v>12235</v>
      </c>
      <c r="N65" s="3">
        <v>1.5975517548153539</v>
      </c>
      <c r="O65" s="3">
        <v>0.52156389697012706</v>
      </c>
      <c r="P65" s="3">
        <v>-0.93908408625552819</v>
      </c>
      <c r="Q65" s="1" t="s">
        <v>24</v>
      </c>
    </row>
    <row r="66" spans="1:17" x14ac:dyDescent="0.35">
      <c r="A66" s="1" t="s">
        <v>518</v>
      </c>
      <c r="B66" s="1" t="s">
        <v>519</v>
      </c>
      <c r="C66" s="1" t="s">
        <v>520</v>
      </c>
      <c r="D66" s="1" t="s">
        <v>167</v>
      </c>
      <c r="E66" s="1" t="s">
        <v>176</v>
      </c>
      <c r="F66" s="1" t="s">
        <v>521</v>
      </c>
      <c r="G66" s="1" t="s">
        <v>15</v>
      </c>
      <c r="H66" s="3">
        <v>157080</v>
      </c>
      <c r="I66" s="3">
        <v>63797</v>
      </c>
      <c r="J66" s="3">
        <v>101690</v>
      </c>
      <c r="K66" s="3">
        <v>42430</v>
      </c>
      <c r="L66" s="3">
        <v>47886</v>
      </c>
      <c r="M66" s="3">
        <v>94219</v>
      </c>
      <c r="N66" s="3">
        <v>1.050953383553513</v>
      </c>
      <c r="O66" s="3">
        <v>0.57208269909817189</v>
      </c>
      <c r="P66" s="3">
        <v>-0.80570437978084908</v>
      </c>
      <c r="Q66" s="1" t="s">
        <v>24</v>
      </c>
    </row>
    <row r="67" spans="1:17" x14ac:dyDescent="0.35">
      <c r="A67" s="1" t="s">
        <v>522</v>
      </c>
      <c r="B67" s="1" t="s">
        <v>519</v>
      </c>
      <c r="C67" s="1" t="s">
        <v>523</v>
      </c>
      <c r="D67" s="1" t="s">
        <v>167</v>
      </c>
      <c r="E67" s="1" t="s">
        <v>176</v>
      </c>
      <c r="F67" s="1" t="s">
        <v>524</v>
      </c>
      <c r="G67" s="1" t="s">
        <v>15</v>
      </c>
      <c r="H67" s="3">
        <v>150270</v>
      </c>
      <c r="I67" s="3">
        <v>68726</v>
      </c>
      <c r="J67" s="3">
        <v>107980</v>
      </c>
      <c r="K67" s="3">
        <v>48129</v>
      </c>
      <c r="L67" s="3">
        <v>51247</v>
      </c>
      <c r="M67" s="3">
        <v>65068</v>
      </c>
      <c r="N67" s="3">
        <v>1.3607145770299469</v>
      </c>
      <c r="O67" s="3">
        <v>0.50292376198864741</v>
      </c>
      <c r="P67" s="3">
        <v>-0.99158837584466741</v>
      </c>
      <c r="Q67" s="1" t="s">
        <v>24</v>
      </c>
    </row>
    <row r="68" spans="1:17" x14ac:dyDescent="0.35">
      <c r="A68" s="1" t="s">
        <v>177</v>
      </c>
      <c r="B68" s="1" t="s">
        <v>178</v>
      </c>
      <c r="C68" s="1" t="s">
        <v>179</v>
      </c>
      <c r="D68" s="1" t="s">
        <v>167</v>
      </c>
      <c r="E68" s="1" t="s">
        <v>176</v>
      </c>
      <c r="F68" s="1" t="s">
        <v>180</v>
      </c>
      <c r="G68" s="1" t="s">
        <v>15</v>
      </c>
      <c r="H68" s="3">
        <v>26089</v>
      </c>
      <c r="I68" s="3">
        <v>18268</v>
      </c>
      <c r="J68" s="3">
        <v>29140</v>
      </c>
      <c r="K68" s="3">
        <v>12082</v>
      </c>
      <c r="L68" s="3">
        <v>17473</v>
      </c>
      <c r="M68" s="3">
        <v>13851</v>
      </c>
      <c r="N68" s="3">
        <v>1.389956740811956</v>
      </c>
      <c r="O68" s="3">
        <v>0.59058192851408897</v>
      </c>
      <c r="P68" s="3">
        <v>-0.75979088342394474</v>
      </c>
      <c r="Q68" s="1" t="s">
        <v>24</v>
      </c>
    </row>
    <row r="69" spans="1:17" x14ac:dyDescent="0.35">
      <c r="A69" s="1" t="s">
        <v>173</v>
      </c>
      <c r="B69" s="1" t="s">
        <v>174</v>
      </c>
      <c r="C69" s="1" t="s">
        <v>175</v>
      </c>
      <c r="D69" s="1" t="s">
        <v>167</v>
      </c>
      <c r="E69" s="1" t="s">
        <v>176</v>
      </c>
      <c r="F69" s="1" t="s">
        <v>765</v>
      </c>
      <c r="G69" s="1" t="s">
        <v>15</v>
      </c>
      <c r="H69" s="3">
        <v>60704</v>
      </c>
      <c r="I69" s="3">
        <v>63909</v>
      </c>
      <c r="J69" s="3">
        <v>55573</v>
      </c>
      <c r="K69" s="3">
        <v>91260</v>
      </c>
      <c r="L69" s="3">
        <v>83617</v>
      </c>
      <c r="M69" s="3">
        <v>103130</v>
      </c>
      <c r="N69" s="3">
        <v>1.600389405232725</v>
      </c>
      <c r="O69" s="3">
        <v>1.542889014684826</v>
      </c>
      <c r="P69" s="3">
        <v>0.62563428762310447</v>
      </c>
      <c r="Q69" s="1" t="s">
        <v>6</v>
      </c>
    </row>
    <row r="70" spans="1:17" x14ac:dyDescent="0.35">
      <c r="A70" s="1" t="s">
        <v>329</v>
      </c>
      <c r="B70" s="1" t="s">
        <v>314</v>
      </c>
      <c r="C70" s="1" t="s">
        <v>330</v>
      </c>
      <c r="D70" s="1" t="s">
        <v>306</v>
      </c>
      <c r="E70" s="1" t="s">
        <v>307</v>
      </c>
      <c r="F70" s="1" t="s">
        <v>331</v>
      </c>
      <c r="G70" s="1" t="s">
        <v>15</v>
      </c>
      <c r="H70" s="3">
        <v>58823</v>
      </c>
      <c r="I70" s="3">
        <v>72003</v>
      </c>
      <c r="J70" s="3">
        <v>55091</v>
      </c>
      <c r="K70" s="3">
        <v>82912</v>
      </c>
      <c r="L70" s="3">
        <v>89908</v>
      </c>
      <c r="M70" s="3">
        <v>99070</v>
      </c>
      <c r="N70" s="3">
        <v>1.5222235298015969</v>
      </c>
      <c r="O70" s="3">
        <v>1.462426781843511</v>
      </c>
      <c r="P70" s="3">
        <v>0.54836439624099309</v>
      </c>
      <c r="Q70" s="1" t="s">
        <v>6</v>
      </c>
    </row>
    <row r="71" spans="1:17" x14ac:dyDescent="0.35">
      <c r="A71" s="1" t="s">
        <v>332</v>
      </c>
      <c r="B71" s="1" t="s">
        <v>314</v>
      </c>
      <c r="C71" s="1" t="s">
        <v>333</v>
      </c>
      <c r="D71" s="1" t="s">
        <v>306</v>
      </c>
      <c r="E71" s="1" t="s">
        <v>307</v>
      </c>
      <c r="F71" s="1" t="s">
        <v>334</v>
      </c>
      <c r="G71" s="1" t="s">
        <v>15</v>
      </c>
      <c r="H71" s="3">
        <v>57413</v>
      </c>
      <c r="I71" s="3">
        <v>65136</v>
      </c>
      <c r="J71" s="3">
        <v>53593</v>
      </c>
      <c r="K71" s="3">
        <v>75090</v>
      </c>
      <c r="L71" s="3">
        <v>87622</v>
      </c>
      <c r="M71" s="3">
        <v>97066</v>
      </c>
      <c r="N71" s="3">
        <v>1.5314338834033381</v>
      </c>
      <c r="O71" s="3">
        <v>1.474821450874862</v>
      </c>
      <c r="P71" s="3">
        <v>0.56054030530198129</v>
      </c>
      <c r="Q71" s="1" t="s">
        <v>6</v>
      </c>
    </row>
    <row r="72" spans="1:17" x14ac:dyDescent="0.35">
      <c r="A72" s="1" t="s">
        <v>609</v>
      </c>
      <c r="B72" s="1" t="s">
        <v>610</v>
      </c>
      <c r="C72" s="1" t="s">
        <v>611</v>
      </c>
      <c r="D72" s="1" t="s">
        <v>306</v>
      </c>
      <c r="E72" s="1" t="s">
        <v>307</v>
      </c>
      <c r="F72" s="1" t="s">
        <v>612</v>
      </c>
      <c r="G72" s="1" t="s">
        <v>5</v>
      </c>
      <c r="H72" s="3">
        <v>738000</v>
      </c>
      <c r="I72" s="3">
        <v>698810</v>
      </c>
      <c r="J72" s="3">
        <v>771870</v>
      </c>
      <c r="K72" s="3">
        <v>1002200</v>
      </c>
      <c r="L72" s="3">
        <v>898840</v>
      </c>
      <c r="M72" s="3">
        <v>2050500</v>
      </c>
      <c r="N72" s="3">
        <v>1.1773224504140181</v>
      </c>
      <c r="O72" s="3">
        <v>1.789095749497438</v>
      </c>
      <c r="P72" s="3">
        <v>0.83923060015036466</v>
      </c>
      <c r="Q72" s="1" t="s">
        <v>6</v>
      </c>
    </row>
    <row r="73" spans="1:17" x14ac:dyDescent="0.35">
      <c r="A73" s="1" t="s">
        <v>613</v>
      </c>
      <c r="B73" s="1" t="s">
        <v>310</v>
      </c>
      <c r="C73" s="1" t="s">
        <v>614</v>
      </c>
      <c r="D73" s="1" t="s">
        <v>306</v>
      </c>
      <c r="E73" s="1" t="s">
        <v>307</v>
      </c>
      <c r="F73" s="1" t="s">
        <v>615</v>
      </c>
      <c r="G73" s="1" t="s">
        <v>5</v>
      </c>
      <c r="H73" s="3">
        <v>6189300</v>
      </c>
      <c r="I73" s="3">
        <v>5617200</v>
      </c>
      <c r="J73" s="3">
        <v>5319900</v>
      </c>
      <c r="K73" s="3">
        <v>5675800</v>
      </c>
      <c r="L73" s="3">
        <v>7319000</v>
      </c>
      <c r="M73" s="3">
        <v>8337400</v>
      </c>
      <c r="N73" s="3">
        <v>1.1154850644599059</v>
      </c>
      <c r="O73" s="3">
        <v>1.245574084454409</v>
      </c>
      <c r="P73" s="3">
        <v>0.31681083297687851</v>
      </c>
      <c r="Q73" s="1" t="s">
        <v>6</v>
      </c>
    </row>
    <row r="74" spans="1:17" x14ac:dyDescent="0.35">
      <c r="A74" s="1" t="s">
        <v>616</v>
      </c>
      <c r="B74" s="1" t="s">
        <v>617</v>
      </c>
      <c r="C74" s="1" t="s">
        <v>618</v>
      </c>
      <c r="D74" s="1" t="s">
        <v>306</v>
      </c>
      <c r="E74" s="1" t="s">
        <v>307</v>
      </c>
      <c r="F74" s="1" t="s">
        <v>619</v>
      </c>
      <c r="G74" s="1" t="s">
        <v>5</v>
      </c>
      <c r="H74" s="3">
        <v>999560</v>
      </c>
      <c r="I74" s="3">
        <v>1622700</v>
      </c>
      <c r="J74" s="3">
        <v>1077200</v>
      </c>
      <c r="K74" s="3">
        <v>1685900</v>
      </c>
      <c r="L74" s="3">
        <v>1663200</v>
      </c>
      <c r="M74" s="3">
        <v>1443000</v>
      </c>
      <c r="N74" s="3">
        <v>1.130637832609132</v>
      </c>
      <c r="O74" s="3">
        <v>1.2953512134203371</v>
      </c>
      <c r="P74" s="3">
        <v>0.37334331425368572</v>
      </c>
      <c r="Q74" s="1" t="s">
        <v>6</v>
      </c>
    </row>
    <row r="75" spans="1:17" x14ac:dyDescent="0.35">
      <c r="A75" s="1" t="s">
        <v>303</v>
      </c>
      <c r="B75" s="1" t="s">
        <v>304</v>
      </c>
      <c r="C75" s="1" t="s">
        <v>305</v>
      </c>
      <c r="D75" s="1" t="s">
        <v>306</v>
      </c>
      <c r="E75" s="1" t="s">
        <v>307</v>
      </c>
      <c r="F75" s="1" t="s">
        <v>308</v>
      </c>
      <c r="G75" s="1" t="s">
        <v>5</v>
      </c>
      <c r="H75" s="3">
        <v>71813</v>
      </c>
      <c r="I75" s="3">
        <v>80635</v>
      </c>
      <c r="J75" s="3">
        <v>76479</v>
      </c>
      <c r="K75" s="3">
        <v>106010</v>
      </c>
      <c r="L75" s="3">
        <v>96443</v>
      </c>
      <c r="M75" s="3">
        <v>126770</v>
      </c>
      <c r="N75" s="3">
        <v>1.51920935888112</v>
      </c>
      <c r="O75" s="3">
        <v>1.438113459749178</v>
      </c>
      <c r="P75" s="3">
        <v>0.52417750147974629</v>
      </c>
      <c r="Q75" s="1" t="s">
        <v>6</v>
      </c>
    </row>
    <row r="76" spans="1:17" x14ac:dyDescent="0.35">
      <c r="A76" s="1" t="s">
        <v>309</v>
      </c>
      <c r="B76" s="1" t="s">
        <v>310</v>
      </c>
      <c r="C76" s="1" t="s">
        <v>311</v>
      </c>
      <c r="D76" s="1" t="s">
        <v>306</v>
      </c>
      <c r="E76" s="1" t="s">
        <v>307</v>
      </c>
      <c r="F76" s="1" t="s">
        <v>312</v>
      </c>
      <c r="G76" s="1" t="s">
        <v>5</v>
      </c>
      <c r="H76" s="3">
        <v>86639</v>
      </c>
      <c r="I76" s="3">
        <v>99934</v>
      </c>
      <c r="J76" s="3">
        <v>86196</v>
      </c>
      <c r="K76" s="3">
        <v>114020</v>
      </c>
      <c r="L76" s="3">
        <v>111220</v>
      </c>
      <c r="M76" s="3">
        <v>130450</v>
      </c>
      <c r="N76" s="3">
        <v>1.5003012090986629</v>
      </c>
      <c r="O76" s="3">
        <v>1.303997155101936</v>
      </c>
      <c r="P76" s="3">
        <v>0.38294072208064239</v>
      </c>
      <c r="Q76" s="1" t="s">
        <v>6</v>
      </c>
    </row>
    <row r="77" spans="1:17" x14ac:dyDescent="0.35">
      <c r="A77" s="1" t="s">
        <v>313</v>
      </c>
      <c r="B77" s="1" t="s">
        <v>314</v>
      </c>
      <c r="C77" s="1" t="s">
        <v>315</v>
      </c>
      <c r="D77" s="1" t="s">
        <v>306</v>
      </c>
      <c r="E77" s="1" t="s">
        <v>307</v>
      </c>
      <c r="F77" s="1" t="s">
        <v>316</v>
      </c>
      <c r="G77" s="1" t="s">
        <v>15</v>
      </c>
      <c r="H77" s="3">
        <v>128860</v>
      </c>
      <c r="I77" s="3">
        <v>146680</v>
      </c>
      <c r="J77" s="3">
        <v>124780</v>
      </c>
      <c r="K77" s="3">
        <v>182070</v>
      </c>
      <c r="L77" s="3">
        <v>201420</v>
      </c>
      <c r="M77" s="3">
        <v>216830</v>
      </c>
      <c r="N77" s="3">
        <v>1.6066424688194521</v>
      </c>
      <c r="O77" s="3">
        <v>1.499600319744204</v>
      </c>
      <c r="P77" s="3">
        <v>0.58457803834955657</v>
      </c>
      <c r="Q77" s="1" t="s">
        <v>6</v>
      </c>
    </row>
    <row r="78" spans="1:17" x14ac:dyDescent="0.35">
      <c r="A78" s="1" t="s">
        <v>317</v>
      </c>
      <c r="B78" s="1" t="s">
        <v>318</v>
      </c>
      <c r="C78" s="1" t="s">
        <v>319</v>
      </c>
      <c r="D78" s="1" t="s">
        <v>306</v>
      </c>
      <c r="E78" s="1" t="s">
        <v>307</v>
      </c>
      <c r="F78" s="1" t="s">
        <v>767</v>
      </c>
      <c r="G78" s="1" t="s">
        <v>15</v>
      </c>
      <c r="H78" s="3">
        <v>789410</v>
      </c>
      <c r="I78" s="3">
        <v>547220</v>
      </c>
      <c r="J78" s="3">
        <v>629670</v>
      </c>
      <c r="K78" s="3">
        <v>1232100</v>
      </c>
      <c r="L78" s="3">
        <v>857680</v>
      </c>
      <c r="M78" s="3">
        <v>947480</v>
      </c>
      <c r="N78" s="3">
        <v>1.375306689002191</v>
      </c>
      <c r="O78" s="3">
        <v>1.544657478512943</v>
      </c>
      <c r="P78" s="3">
        <v>0.62728696186101096</v>
      </c>
      <c r="Q78" s="1" t="s">
        <v>6</v>
      </c>
    </row>
    <row r="79" spans="1:17" x14ac:dyDescent="0.35">
      <c r="A79" s="1" t="s">
        <v>320</v>
      </c>
      <c r="B79" s="1" t="s">
        <v>321</v>
      </c>
      <c r="C79" s="1" t="s">
        <v>322</v>
      </c>
      <c r="D79" s="1" t="s">
        <v>306</v>
      </c>
      <c r="E79" s="1" t="s">
        <v>307</v>
      </c>
      <c r="F79" s="1" t="s">
        <v>323</v>
      </c>
      <c r="G79" s="1" t="s">
        <v>5</v>
      </c>
      <c r="H79" s="3">
        <v>52508</v>
      </c>
      <c r="I79" s="3">
        <v>75763</v>
      </c>
      <c r="J79" s="3">
        <v>62982</v>
      </c>
      <c r="K79" s="3">
        <v>111430</v>
      </c>
      <c r="L79" s="3">
        <v>113850</v>
      </c>
      <c r="M79" s="3">
        <v>164760</v>
      </c>
      <c r="N79" s="3">
        <v>1.537337593072829</v>
      </c>
      <c r="O79" s="3">
        <v>2.0393928461252888</v>
      </c>
      <c r="P79" s="3">
        <v>1.0281397069711651</v>
      </c>
      <c r="Q79" s="1" t="s">
        <v>6</v>
      </c>
    </row>
    <row r="80" spans="1:17" x14ac:dyDescent="0.35">
      <c r="A80" s="1" t="s">
        <v>324</v>
      </c>
      <c r="B80" s="1" t="s">
        <v>314</v>
      </c>
      <c r="C80" s="1" t="s">
        <v>325</v>
      </c>
      <c r="D80" s="1" t="s">
        <v>306</v>
      </c>
      <c r="E80" s="1" t="s">
        <v>307</v>
      </c>
      <c r="F80" s="1" t="s">
        <v>79</v>
      </c>
      <c r="G80" s="1" t="s">
        <v>15</v>
      </c>
      <c r="H80" s="3">
        <v>66334</v>
      </c>
      <c r="I80" s="3">
        <v>66570</v>
      </c>
      <c r="J80" s="3">
        <v>56549</v>
      </c>
      <c r="K80" s="3">
        <v>85974</v>
      </c>
      <c r="L80" s="3">
        <v>92396</v>
      </c>
      <c r="M80" s="3">
        <v>103680</v>
      </c>
      <c r="N80" s="3">
        <v>1.583763706371446</v>
      </c>
      <c r="O80" s="3">
        <v>1.488759745161069</v>
      </c>
      <c r="P80" s="3">
        <v>0.57411095174986415</v>
      </c>
      <c r="Q80" s="1" t="s">
        <v>6</v>
      </c>
    </row>
    <row r="81" spans="1:17" x14ac:dyDescent="0.35">
      <c r="A81" s="1" t="s">
        <v>326</v>
      </c>
      <c r="B81" s="1" t="s">
        <v>327</v>
      </c>
      <c r="C81" s="1" t="s">
        <v>328</v>
      </c>
      <c r="D81" s="1" t="s">
        <v>306</v>
      </c>
      <c r="E81" s="1" t="s">
        <v>307</v>
      </c>
      <c r="F81" s="1" t="s">
        <v>79</v>
      </c>
      <c r="G81" s="1" t="s">
        <v>15</v>
      </c>
      <c r="H81" s="3">
        <v>63666</v>
      </c>
      <c r="I81" s="3">
        <v>67612</v>
      </c>
      <c r="J81" s="3">
        <v>59519</v>
      </c>
      <c r="K81" s="3">
        <v>98362</v>
      </c>
      <c r="L81" s="3">
        <v>86133</v>
      </c>
      <c r="M81" s="3">
        <v>117180</v>
      </c>
      <c r="N81" s="3">
        <v>1.5512630106737459</v>
      </c>
      <c r="O81" s="3">
        <v>1.5811307305670419</v>
      </c>
      <c r="P81" s="3">
        <v>0.66095665709760354</v>
      </c>
      <c r="Q81" s="1" t="s">
        <v>6</v>
      </c>
    </row>
    <row r="82" spans="1:17" x14ac:dyDescent="0.35">
      <c r="A82" s="1" t="s">
        <v>353</v>
      </c>
      <c r="B82" s="1" t="s">
        <v>354</v>
      </c>
      <c r="C82" s="1" t="s">
        <v>355</v>
      </c>
      <c r="D82" s="1" t="s">
        <v>306</v>
      </c>
      <c r="E82" s="1" t="s">
        <v>351</v>
      </c>
      <c r="F82" s="1" t="s">
        <v>79</v>
      </c>
      <c r="G82" s="1" t="s">
        <v>15</v>
      </c>
      <c r="H82" s="3">
        <v>273770</v>
      </c>
      <c r="I82" s="3">
        <v>287110</v>
      </c>
      <c r="J82" s="3">
        <v>262570</v>
      </c>
      <c r="K82" s="3">
        <v>154250</v>
      </c>
      <c r="L82" s="3">
        <v>193350</v>
      </c>
      <c r="M82" s="3">
        <v>194140</v>
      </c>
      <c r="N82" s="3">
        <v>1.5809784832014331</v>
      </c>
      <c r="O82" s="3">
        <v>0.65789058230615105</v>
      </c>
      <c r="P82" s="3">
        <v>-0.60408043416482271</v>
      </c>
      <c r="Q82" s="1" t="s">
        <v>24</v>
      </c>
    </row>
    <row r="83" spans="1:17" x14ac:dyDescent="0.35">
      <c r="A83" s="1" t="s">
        <v>356</v>
      </c>
      <c r="B83" s="1" t="s">
        <v>357</v>
      </c>
      <c r="C83" s="1" t="s">
        <v>358</v>
      </c>
      <c r="D83" s="1" t="s">
        <v>306</v>
      </c>
      <c r="E83" s="1" t="s">
        <v>351</v>
      </c>
      <c r="F83" s="1" t="s">
        <v>79</v>
      </c>
      <c r="G83" s="1" t="s">
        <v>15</v>
      </c>
      <c r="H83" s="3">
        <v>652550</v>
      </c>
      <c r="I83" s="3">
        <v>582360</v>
      </c>
      <c r="J83" s="3">
        <v>549170</v>
      </c>
      <c r="K83" s="3">
        <v>366150</v>
      </c>
      <c r="L83" s="3">
        <v>415910</v>
      </c>
      <c r="M83" s="3">
        <v>478460</v>
      </c>
      <c r="N83" s="3">
        <v>1.5046158945830119</v>
      </c>
      <c r="O83" s="3">
        <v>0.70653782341599025</v>
      </c>
      <c r="P83" s="3">
        <v>-0.50116129980011537</v>
      </c>
      <c r="Q83" s="1" t="s">
        <v>24</v>
      </c>
    </row>
    <row r="84" spans="1:17" x14ac:dyDescent="0.35">
      <c r="A84" s="1" t="s">
        <v>579</v>
      </c>
      <c r="B84" s="1" t="s">
        <v>357</v>
      </c>
      <c r="C84" s="1" t="s">
        <v>580</v>
      </c>
      <c r="D84" s="1" t="s">
        <v>306</v>
      </c>
      <c r="E84" s="1" t="s">
        <v>351</v>
      </c>
      <c r="F84" s="1" t="s">
        <v>79</v>
      </c>
      <c r="G84" s="1" t="s">
        <v>15</v>
      </c>
      <c r="H84" s="3">
        <v>133690</v>
      </c>
      <c r="I84" s="3">
        <v>117850</v>
      </c>
      <c r="J84" s="3">
        <v>101920</v>
      </c>
      <c r="K84" s="3">
        <v>55470</v>
      </c>
      <c r="L84" s="3">
        <v>53863</v>
      </c>
      <c r="M84" s="3">
        <v>115220</v>
      </c>
      <c r="N84" s="3">
        <v>1.205501779599693</v>
      </c>
      <c r="O84" s="3">
        <v>0.63529960957392628</v>
      </c>
      <c r="P84" s="3">
        <v>-0.65449096236275439</v>
      </c>
      <c r="Q84" s="1" t="s">
        <v>24</v>
      </c>
    </row>
    <row r="85" spans="1:17" x14ac:dyDescent="0.35">
      <c r="A85" s="1" t="s">
        <v>581</v>
      </c>
      <c r="B85" s="1" t="s">
        <v>582</v>
      </c>
      <c r="C85" s="1" t="s">
        <v>583</v>
      </c>
      <c r="D85" s="1" t="s">
        <v>306</v>
      </c>
      <c r="E85" s="1" t="s">
        <v>351</v>
      </c>
      <c r="F85" s="1" t="s">
        <v>79</v>
      </c>
      <c r="G85" s="1" t="s">
        <v>15</v>
      </c>
      <c r="H85" s="3">
        <v>12232000</v>
      </c>
      <c r="I85" s="3">
        <v>7626600</v>
      </c>
      <c r="J85" s="3">
        <v>18218000</v>
      </c>
      <c r="K85" s="3">
        <v>20943000</v>
      </c>
      <c r="L85" s="3">
        <v>29848000</v>
      </c>
      <c r="M85" s="3">
        <v>33104000</v>
      </c>
      <c r="N85" s="3">
        <v>1.4047407661552229</v>
      </c>
      <c r="O85" s="3">
        <v>2.2033217251540318</v>
      </c>
      <c r="P85" s="3">
        <v>1.1396801702068959</v>
      </c>
      <c r="Q85" s="1" t="s">
        <v>6</v>
      </c>
    </row>
    <row r="86" spans="1:17" x14ac:dyDescent="0.35">
      <c r="A86" s="1" t="s">
        <v>584</v>
      </c>
      <c r="B86" s="1" t="s">
        <v>354</v>
      </c>
      <c r="C86" s="1" t="s">
        <v>585</v>
      </c>
      <c r="D86" s="1" t="s">
        <v>306</v>
      </c>
      <c r="E86" s="1" t="s">
        <v>351</v>
      </c>
      <c r="F86" s="1" t="s">
        <v>79</v>
      </c>
      <c r="G86" s="1" t="s">
        <v>5</v>
      </c>
      <c r="H86" s="3">
        <v>283540</v>
      </c>
      <c r="I86" s="3">
        <v>451240</v>
      </c>
      <c r="J86" s="3">
        <v>312400</v>
      </c>
      <c r="K86" s="3">
        <v>617950</v>
      </c>
      <c r="L86" s="3">
        <v>506850</v>
      </c>
      <c r="M86" s="3">
        <v>358710</v>
      </c>
      <c r="N86" s="3">
        <v>1.072203547653408</v>
      </c>
      <c r="O86" s="3">
        <v>1.416671441394985</v>
      </c>
      <c r="P86" s="3">
        <v>0.50250520297524726</v>
      </c>
      <c r="Q86" s="1" t="s">
        <v>6</v>
      </c>
    </row>
    <row r="87" spans="1:17" x14ac:dyDescent="0.35">
      <c r="A87" s="1" t="s">
        <v>348</v>
      </c>
      <c r="B87" s="1" t="s">
        <v>349</v>
      </c>
      <c r="C87" s="1" t="s">
        <v>350</v>
      </c>
      <c r="D87" s="1" t="s">
        <v>306</v>
      </c>
      <c r="E87" s="1" t="s">
        <v>351</v>
      </c>
      <c r="F87" s="1" t="s">
        <v>352</v>
      </c>
      <c r="G87" s="1" t="s">
        <v>15</v>
      </c>
      <c r="H87" s="3">
        <v>67165</v>
      </c>
      <c r="I87" s="3">
        <v>73436</v>
      </c>
      <c r="J87" s="3">
        <v>62079</v>
      </c>
      <c r="K87" s="3">
        <v>108930</v>
      </c>
      <c r="L87" s="3">
        <v>90382</v>
      </c>
      <c r="M87" s="3">
        <v>115320</v>
      </c>
      <c r="N87" s="3">
        <v>1.5633754628819641</v>
      </c>
      <c r="O87" s="3">
        <v>1.55235839747385</v>
      </c>
      <c r="P87" s="3">
        <v>0.63446167515792029</v>
      </c>
      <c r="Q87" s="1" t="s">
        <v>6</v>
      </c>
    </row>
    <row r="88" spans="1:17" x14ac:dyDescent="0.35">
      <c r="A88" s="1" t="s">
        <v>599</v>
      </c>
      <c r="B88" s="1" t="s">
        <v>600</v>
      </c>
      <c r="C88" s="1" t="s">
        <v>601</v>
      </c>
      <c r="D88" s="1" t="s">
        <v>306</v>
      </c>
      <c r="E88" s="1" t="s">
        <v>338</v>
      </c>
      <c r="F88" s="1" t="s">
        <v>79</v>
      </c>
      <c r="G88" s="1" t="s">
        <v>15</v>
      </c>
      <c r="H88" s="3">
        <v>23057000</v>
      </c>
      <c r="I88" s="3">
        <v>23206000</v>
      </c>
      <c r="J88" s="3">
        <v>22602000</v>
      </c>
      <c r="K88" s="3">
        <v>17012000</v>
      </c>
      <c r="L88" s="3">
        <v>19752000</v>
      </c>
      <c r="M88" s="3">
        <v>22131000</v>
      </c>
      <c r="N88" s="3">
        <v>1.2293572060305511</v>
      </c>
      <c r="O88" s="3">
        <v>0.85522398896391494</v>
      </c>
      <c r="P88" s="3">
        <v>-0.2256257737818527</v>
      </c>
      <c r="Q88" s="1" t="s">
        <v>24</v>
      </c>
    </row>
    <row r="89" spans="1:17" x14ac:dyDescent="0.35">
      <c r="A89" s="1" t="s">
        <v>345</v>
      </c>
      <c r="B89" s="1" t="s">
        <v>346</v>
      </c>
      <c r="C89" s="1" t="s">
        <v>347</v>
      </c>
      <c r="D89" s="1" t="s">
        <v>306</v>
      </c>
      <c r="E89" s="1" t="s">
        <v>338</v>
      </c>
      <c r="F89" s="1" t="s">
        <v>79</v>
      </c>
      <c r="G89" s="1" t="s">
        <v>5</v>
      </c>
      <c r="H89" s="3">
        <v>38329000</v>
      </c>
      <c r="I89" s="3">
        <v>39482000</v>
      </c>
      <c r="J89" s="3">
        <v>37923000</v>
      </c>
      <c r="K89" s="3">
        <v>34960000</v>
      </c>
      <c r="L89" s="3">
        <v>37938000</v>
      </c>
      <c r="M89" s="3">
        <v>36727000</v>
      </c>
      <c r="N89" s="3">
        <v>1.1941178301874691</v>
      </c>
      <c r="O89" s="3">
        <v>0.94721516581125675</v>
      </c>
      <c r="P89" s="3">
        <v>-7.823591482259698E-2</v>
      </c>
      <c r="Q89" s="1" t="s">
        <v>24</v>
      </c>
    </row>
    <row r="90" spans="1:17" x14ac:dyDescent="0.35">
      <c r="A90" s="1" t="s">
        <v>602</v>
      </c>
      <c r="B90" s="1" t="s">
        <v>340</v>
      </c>
      <c r="C90" s="1" t="s">
        <v>603</v>
      </c>
      <c r="D90" s="1" t="s">
        <v>306</v>
      </c>
      <c r="E90" s="1" t="s">
        <v>338</v>
      </c>
      <c r="F90" s="1" t="s">
        <v>79</v>
      </c>
      <c r="G90" s="1" t="s">
        <v>15</v>
      </c>
      <c r="H90" s="3">
        <v>10791000</v>
      </c>
      <c r="I90" s="3">
        <v>12192000</v>
      </c>
      <c r="J90" s="3">
        <v>11968000</v>
      </c>
      <c r="K90" s="3">
        <v>13273000</v>
      </c>
      <c r="L90" s="3">
        <v>14827000</v>
      </c>
      <c r="M90" s="3">
        <v>12899000</v>
      </c>
      <c r="N90" s="3">
        <v>1.4026309651414799</v>
      </c>
      <c r="O90" s="3">
        <v>1.173042259162828</v>
      </c>
      <c r="P90" s="3">
        <v>0.23025498777942491</v>
      </c>
      <c r="Q90" s="1" t="s">
        <v>6</v>
      </c>
    </row>
    <row r="91" spans="1:17" x14ac:dyDescent="0.35">
      <c r="A91" s="1" t="s">
        <v>335</v>
      </c>
      <c r="B91" s="1" t="s">
        <v>336</v>
      </c>
      <c r="C91" s="1" t="s">
        <v>337</v>
      </c>
      <c r="D91" s="1" t="s">
        <v>306</v>
      </c>
      <c r="E91" s="1" t="s">
        <v>338</v>
      </c>
      <c r="F91" s="1" t="s">
        <v>79</v>
      </c>
      <c r="G91" s="1" t="s">
        <v>15</v>
      </c>
      <c r="H91" s="3">
        <v>110300</v>
      </c>
      <c r="I91" s="3">
        <v>117960</v>
      </c>
      <c r="J91" s="3">
        <v>100470</v>
      </c>
      <c r="K91" s="3">
        <v>136600</v>
      </c>
      <c r="L91" s="3">
        <v>188160</v>
      </c>
      <c r="M91" s="3">
        <v>176640</v>
      </c>
      <c r="N91" s="3">
        <v>1.518112914224246</v>
      </c>
      <c r="O91" s="3">
        <v>1.525263894381407</v>
      </c>
      <c r="P91" s="3">
        <v>0.60905887295638306</v>
      </c>
      <c r="Q91" s="1" t="s">
        <v>6</v>
      </c>
    </row>
    <row r="92" spans="1:17" x14ac:dyDescent="0.35">
      <c r="A92" s="1" t="s">
        <v>339</v>
      </c>
      <c r="B92" s="1" t="s">
        <v>340</v>
      </c>
      <c r="C92" s="1" t="s">
        <v>341</v>
      </c>
      <c r="D92" s="1" t="s">
        <v>306</v>
      </c>
      <c r="E92" s="1" t="s">
        <v>338</v>
      </c>
      <c r="F92" s="1" t="s">
        <v>79</v>
      </c>
      <c r="G92" s="1" t="s">
        <v>15</v>
      </c>
      <c r="H92" s="3">
        <v>4707600</v>
      </c>
      <c r="I92" s="3">
        <v>5253500</v>
      </c>
      <c r="J92" s="3">
        <v>5073800</v>
      </c>
      <c r="K92" s="3">
        <v>6072200</v>
      </c>
      <c r="L92" s="3">
        <v>7633800</v>
      </c>
      <c r="M92" s="3">
        <v>7930300</v>
      </c>
      <c r="N92" s="3">
        <v>1.530562359999543</v>
      </c>
      <c r="O92" s="3">
        <v>1.439071759705751</v>
      </c>
      <c r="P92" s="3">
        <v>0.52513853425358958</v>
      </c>
      <c r="Q92" s="1" t="s">
        <v>6</v>
      </c>
    </row>
    <row r="93" spans="1:17" x14ac:dyDescent="0.35">
      <c r="A93" s="1" t="s">
        <v>604</v>
      </c>
      <c r="B93" s="1" t="s">
        <v>231</v>
      </c>
      <c r="C93" s="1" t="s">
        <v>605</v>
      </c>
      <c r="D93" s="1" t="s">
        <v>306</v>
      </c>
      <c r="E93" s="1" t="s">
        <v>338</v>
      </c>
      <c r="F93" s="1" t="s">
        <v>79</v>
      </c>
      <c r="G93" s="1" t="s">
        <v>5</v>
      </c>
      <c r="H93" s="3">
        <v>157050</v>
      </c>
      <c r="I93" s="3">
        <v>152280</v>
      </c>
      <c r="J93" s="3">
        <v>148880</v>
      </c>
      <c r="K93" s="3">
        <v>161220</v>
      </c>
      <c r="L93" s="3">
        <v>192040</v>
      </c>
      <c r="M93" s="3">
        <v>164990</v>
      </c>
      <c r="N93" s="3">
        <v>1.258141260512003</v>
      </c>
      <c r="O93" s="3">
        <v>1.1310316230549311</v>
      </c>
      <c r="P93" s="3">
        <v>0.17763926689336709</v>
      </c>
      <c r="Q93" s="1" t="s">
        <v>6</v>
      </c>
    </row>
    <row r="94" spans="1:17" x14ac:dyDescent="0.35">
      <c r="A94" s="1" t="s">
        <v>606</v>
      </c>
      <c r="B94" s="1" t="s">
        <v>607</v>
      </c>
      <c r="C94" s="1" t="s">
        <v>608</v>
      </c>
      <c r="D94" s="1" t="s">
        <v>306</v>
      </c>
      <c r="E94" s="1" t="s">
        <v>338</v>
      </c>
      <c r="F94" s="1" t="s">
        <v>79</v>
      </c>
      <c r="G94" s="1" t="s">
        <v>15</v>
      </c>
      <c r="H94" s="3">
        <v>146750</v>
      </c>
      <c r="I94" s="3">
        <v>173810</v>
      </c>
      <c r="J94" s="3">
        <v>185760</v>
      </c>
      <c r="K94" s="3">
        <v>201420</v>
      </c>
      <c r="L94" s="3">
        <v>221150</v>
      </c>
      <c r="M94" s="3">
        <v>198970</v>
      </c>
      <c r="N94" s="3">
        <v>1.3794813818448179</v>
      </c>
      <c r="O94" s="3">
        <v>1.22756359614473</v>
      </c>
      <c r="P94" s="3">
        <v>0.29579776789308299</v>
      </c>
      <c r="Q94" s="1" t="s">
        <v>6</v>
      </c>
    </row>
    <row r="95" spans="1:17" x14ac:dyDescent="0.35">
      <c r="A95" s="1" t="s">
        <v>342</v>
      </c>
      <c r="B95" s="1" t="s">
        <v>343</v>
      </c>
      <c r="C95" s="1" t="s">
        <v>344</v>
      </c>
      <c r="D95" s="1" t="s">
        <v>306</v>
      </c>
      <c r="E95" s="1" t="s">
        <v>338</v>
      </c>
      <c r="F95" s="1" t="s">
        <v>79</v>
      </c>
      <c r="G95" s="1" t="s">
        <v>15</v>
      </c>
      <c r="H95" s="3">
        <v>3328700</v>
      </c>
      <c r="I95" s="3">
        <v>3720700</v>
      </c>
      <c r="J95" s="3">
        <v>3550300</v>
      </c>
      <c r="K95" s="3">
        <v>3701500</v>
      </c>
      <c r="L95" s="3">
        <v>4080600</v>
      </c>
      <c r="M95" s="3">
        <v>4261300</v>
      </c>
      <c r="N95" s="3">
        <v>1.3186452509493041</v>
      </c>
      <c r="O95" s="3">
        <v>1.136201967980226</v>
      </c>
      <c r="P95" s="3">
        <v>0.18421930694178651</v>
      </c>
      <c r="Q95" s="1" t="s">
        <v>6</v>
      </c>
    </row>
    <row r="96" spans="1:17" x14ac:dyDescent="0.35">
      <c r="A96" s="1" t="s">
        <v>359</v>
      </c>
      <c r="B96" s="1" t="s">
        <v>231</v>
      </c>
      <c r="C96" s="1" t="s">
        <v>360</v>
      </c>
      <c r="D96" s="1" t="s">
        <v>306</v>
      </c>
      <c r="E96" s="1" t="s">
        <v>361</v>
      </c>
      <c r="F96" s="1" t="s">
        <v>362</v>
      </c>
      <c r="G96" s="1" t="s">
        <v>5</v>
      </c>
      <c r="H96" s="3">
        <v>14059000</v>
      </c>
      <c r="I96" s="3">
        <v>16230000</v>
      </c>
      <c r="J96" s="3">
        <v>17906000</v>
      </c>
      <c r="K96" s="3">
        <v>11793000</v>
      </c>
      <c r="L96" s="3">
        <v>11869000</v>
      </c>
      <c r="M96" s="3">
        <v>12001000</v>
      </c>
      <c r="N96" s="3">
        <v>1.5296949273514979</v>
      </c>
      <c r="O96" s="3">
        <v>0.73997302624753603</v>
      </c>
      <c r="P96" s="3">
        <v>-0.43445541280547079</v>
      </c>
      <c r="Q96" s="1" t="s">
        <v>24</v>
      </c>
    </row>
    <row r="97" spans="1:17" x14ac:dyDescent="0.35">
      <c r="A97" s="1" t="s">
        <v>594</v>
      </c>
      <c r="B97" s="1" t="s">
        <v>231</v>
      </c>
      <c r="C97" s="1" t="s">
        <v>595</v>
      </c>
      <c r="D97" s="1" t="s">
        <v>306</v>
      </c>
      <c r="E97" s="1" t="s">
        <v>361</v>
      </c>
      <c r="F97" s="1" t="s">
        <v>79</v>
      </c>
      <c r="G97" s="1" t="s">
        <v>15</v>
      </c>
      <c r="H97" s="3">
        <v>3458800</v>
      </c>
      <c r="I97" s="3">
        <v>3787600</v>
      </c>
      <c r="J97" s="3">
        <v>3529700</v>
      </c>
      <c r="K97" s="3">
        <v>2262100</v>
      </c>
      <c r="L97" s="3">
        <v>2253500</v>
      </c>
      <c r="M97" s="3">
        <v>3380400</v>
      </c>
      <c r="N97" s="3">
        <v>1.313443532748541</v>
      </c>
      <c r="O97" s="3">
        <v>0.73273262126372252</v>
      </c>
      <c r="P97" s="3">
        <v>-0.44864124898239871</v>
      </c>
      <c r="Q97" s="1" t="s">
        <v>24</v>
      </c>
    </row>
    <row r="98" spans="1:17" x14ac:dyDescent="0.35">
      <c r="A98" s="1" t="s">
        <v>596</v>
      </c>
      <c r="B98" s="1" t="s">
        <v>597</v>
      </c>
      <c r="C98" s="1" t="s">
        <v>598</v>
      </c>
      <c r="D98" s="1" t="s">
        <v>306</v>
      </c>
      <c r="E98" s="1" t="s">
        <v>361</v>
      </c>
      <c r="F98" s="1" t="s">
        <v>79</v>
      </c>
      <c r="G98" s="1" t="s">
        <v>15</v>
      </c>
      <c r="H98" s="3">
        <v>5988300</v>
      </c>
      <c r="I98" s="3">
        <v>6543200</v>
      </c>
      <c r="J98" s="3">
        <v>5803600</v>
      </c>
      <c r="K98" s="3">
        <v>3447100</v>
      </c>
      <c r="L98" s="3">
        <v>4473400</v>
      </c>
      <c r="M98" s="3">
        <v>5685400</v>
      </c>
      <c r="N98" s="3">
        <v>1.2352514092001949</v>
      </c>
      <c r="O98" s="3">
        <v>0.74206849158172028</v>
      </c>
      <c r="P98" s="3">
        <v>-0.43037574374877152</v>
      </c>
      <c r="Q98" s="1" t="s">
        <v>24</v>
      </c>
    </row>
    <row r="99" spans="1:17" x14ac:dyDescent="0.35">
      <c r="A99" s="1" t="s">
        <v>586</v>
      </c>
      <c r="B99" s="1" t="s">
        <v>587</v>
      </c>
      <c r="C99" s="1" t="s">
        <v>588</v>
      </c>
      <c r="D99" s="1" t="s">
        <v>306</v>
      </c>
      <c r="E99" s="1" t="s">
        <v>589</v>
      </c>
      <c r="F99" s="1" t="s">
        <v>590</v>
      </c>
      <c r="G99" s="1" t="s">
        <v>15</v>
      </c>
      <c r="H99" s="3">
        <v>2406900</v>
      </c>
      <c r="I99" s="3">
        <v>2295000</v>
      </c>
      <c r="J99" s="3">
        <v>2803600</v>
      </c>
      <c r="K99" s="3">
        <v>1154100</v>
      </c>
      <c r="L99" s="3">
        <v>1581100</v>
      </c>
      <c r="M99" s="3">
        <v>2609400</v>
      </c>
      <c r="N99" s="3">
        <v>1.0615989244480171</v>
      </c>
      <c r="O99" s="3">
        <v>0.71209113316900929</v>
      </c>
      <c r="P99" s="3">
        <v>-0.48986620628358568</v>
      </c>
      <c r="Q99" s="1" t="s">
        <v>24</v>
      </c>
    </row>
    <row r="100" spans="1:17" x14ac:dyDescent="0.35">
      <c r="A100" s="1" t="s">
        <v>591</v>
      </c>
      <c r="B100" s="1" t="s">
        <v>592</v>
      </c>
      <c r="C100" s="1" t="s">
        <v>593</v>
      </c>
      <c r="D100" s="1" t="s">
        <v>306</v>
      </c>
      <c r="E100" s="1" t="s">
        <v>589</v>
      </c>
      <c r="F100" s="1" t="s">
        <v>79</v>
      </c>
      <c r="G100" s="1" t="s">
        <v>15</v>
      </c>
      <c r="H100" s="3">
        <v>6365000</v>
      </c>
      <c r="I100" s="3">
        <v>5907400</v>
      </c>
      <c r="J100" s="3">
        <v>5867200</v>
      </c>
      <c r="K100" s="3">
        <v>6527000</v>
      </c>
      <c r="L100" s="3">
        <v>6262000</v>
      </c>
      <c r="M100" s="3">
        <v>6993800</v>
      </c>
      <c r="N100" s="3">
        <v>1.2053918445520619</v>
      </c>
      <c r="O100" s="3">
        <v>1.0905863414849279</v>
      </c>
      <c r="P100" s="3">
        <v>0.12510399235475619</v>
      </c>
      <c r="Q100" s="1" t="s">
        <v>6</v>
      </c>
    </row>
    <row r="101" spans="1:17" x14ac:dyDescent="0.35">
      <c r="A101" s="1" t="s">
        <v>620</v>
      </c>
      <c r="B101" s="1" t="s">
        <v>621</v>
      </c>
      <c r="C101" s="1" t="s">
        <v>622</v>
      </c>
      <c r="D101" s="1" t="s">
        <v>134</v>
      </c>
      <c r="E101" s="1" t="s">
        <v>134</v>
      </c>
      <c r="F101" s="1" t="s">
        <v>623</v>
      </c>
      <c r="G101" s="1" t="s">
        <v>5</v>
      </c>
      <c r="H101" s="3">
        <v>37966</v>
      </c>
      <c r="I101" s="3">
        <v>35701</v>
      </c>
      <c r="J101" s="3">
        <v>32776</v>
      </c>
      <c r="K101" s="3">
        <v>36296</v>
      </c>
      <c r="L101" s="3">
        <v>25348</v>
      </c>
      <c r="M101" s="3">
        <v>27590</v>
      </c>
      <c r="N101" s="3">
        <v>1.088711914442211</v>
      </c>
      <c r="O101" s="3">
        <v>0.83832661612318338</v>
      </c>
      <c r="P101" s="3">
        <v>-0.25441566044136371</v>
      </c>
      <c r="Q101" s="1" t="s">
        <v>24</v>
      </c>
    </row>
    <row r="102" spans="1:17" x14ac:dyDescent="0.35">
      <c r="A102" s="1" t="s">
        <v>624</v>
      </c>
      <c r="B102" s="1" t="s">
        <v>625</v>
      </c>
      <c r="C102" s="1" t="s">
        <v>626</v>
      </c>
      <c r="D102" s="1" t="s">
        <v>134</v>
      </c>
      <c r="E102" s="1" t="s">
        <v>134</v>
      </c>
      <c r="F102" s="1" t="s">
        <v>627</v>
      </c>
      <c r="G102" s="1" t="s">
        <v>15</v>
      </c>
      <c r="H102" s="3">
        <v>155470</v>
      </c>
      <c r="I102" s="3">
        <v>179650</v>
      </c>
      <c r="J102" s="3">
        <v>175500</v>
      </c>
      <c r="K102" s="3">
        <v>139570</v>
      </c>
      <c r="L102" s="3">
        <v>131080</v>
      </c>
      <c r="M102" s="3">
        <v>173620</v>
      </c>
      <c r="N102" s="3">
        <v>1.0327760473848611</v>
      </c>
      <c r="O102" s="3">
        <v>0.87005992714738944</v>
      </c>
      <c r="P102" s="3">
        <v>-0.20081332194801019</v>
      </c>
      <c r="Q102" s="1" t="s">
        <v>24</v>
      </c>
    </row>
    <row r="103" spans="1:17" x14ac:dyDescent="0.35">
      <c r="A103" s="1" t="s">
        <v>628</v>
      </c>
      <c r="B103" s="1" t="s">
        <v>629</v>
      </c>
      <c r="C103" s="1" t="s">
        <v>630</v>
      </c>
      <c r="D103" s="1" t="s">
        <v>134</v>
      </c>
      <c r="E103" s="1" t="s">
        <v>134</v>
      </c>
      <c r="F103" s="1" t="s">
        <v>631</v>
      </c>
      <c r="G103" s="1" t="s">
        <v>5</v>
      </c>
      <c r="H103" s="3">
        <v>28122</v>
      </c>
      <c r="I103" s="3">
        <v>28939</v>
      </c>
      <c r="J103" s="3">
        <v>28808</v>
      </c>
      <c r="K103" s="3">
        <v>24651</v>
      </c>
      <c r="L103" s="3">
        <v>25376</v>
      </c>
      <c r="M103" s="3">
        <v>28725</v>
      </c>
      <c r="N103" s="3">
        <v>1.160664891648066</v>
      </c>
      <c r="O103" s="3">
        <v>0.91711793545982834</v>
      </c>
      <c r="P103" s="3">
        <v>-0.1248208278469662</v>
      </c>
      <c r="Q103" s="1" t="s">
        <v>24</v>
      </c>
    </row>
    <row r="104" spans="1:17" x14ac:dyDescent="0.35">
      <c r="A104" s="1" t="s">
        <v>140</v>
      </c>
      <c r="B104" s="1" t="s">
        <v>141</v>
      </c>
      <c r="C104" s="1" t="s">
        <v>142</v>
      </c>
      <c r="D104" s="1" t="s">
        <v>134</v>
      </c>
      <c r="E104" s="1" t="s">
        <v>134</v>
      </c>
      <c r="F104" s="1" t="s">
        <v>143</v>
      </c>
      <c r="G104" s="1" t="s">
        <v>5</v>
      </c>
      <c r="H104" s="3">
        <v>12555</v>
      </c>
      <c r="I104" s="3">
        <v>13266</v>
      </c>
      <c r="J104" s="3">
        <v>13189</v>
      </c>
      <c r="K104" s="3">
        <v>9771.4</v>
      </c>
      <c r="L104" s="3">
        <v>10696</v>
      </c>
      <c r="M104" s="3">
        <v>11604</v>
      </c>
      <c r="N104" s="3">
        <v>1.495559964043091</v>
      </c>
      <c r="O104" s="3">
        <v>0.82213278646500898</v>
      </c>
      <c r="P104" s="3">
        <v>-0.28255666581857392</v>
      </c>
      <c r="Q104" s="1" t="s">
        <v>24</v>
      </c>
    </row>
    <row r="105" spans="1:17" x14ac:dyDescent="0.35">
      <c r="A105" s="1" t="s">
        <v>144</v>
      </c>
      <c r="B105" s="1" t="s">
        <v>145</v>
      </c>
      <c r="C105" s="1" t="s">
        <v>146</v>
      </c>
      <c r="D105" s="1" t="s">
        <v>134</v>
      </c>
      <c r="E105" s="1" t="s">
        <v>134</v>
      </c>
      <c r="F105" s="1" t="s">
        <v>147</v>
      </c>
      <c r="G105" s="1" t="s">
        <v>5</v>
      </c>
      <c r="H105" s="3">
        <v>69698</v>
      </c>
      <c r="I105" s="3">
        <v>78380</v>
      </c>
      <c r="J105" s="3">
        <v>65176</v>
      </c>
      <c r="K105" s="3">
        <v>37387</v>
      </c>
      <c r="L105" s="3">
        <v>33635</v>
      </c>
      <c r="M105" s="3">
        <v>40801</v>
      </c>
      <c r="N105" s="3">
        <v>1.657919147286671</v>
      </c>
      <c r="O105" s="3">
        <v>0.52436531084997229</v>
      </c>
      <c r="P105" s="3">
        <v>-0.93135584700897234</v>
      </c>
      <c r="Q105" s="1" t="s">
        <v>24</v>
      </c>
    </row>
    <row r="106" spans="1:17" x14ac:dyDescent="0.35">
      <c r="A106" s="1" t="s">
        <v>148</v>
      </c>
      <c r="B106" s="1" t="s">
        <v>149</v>
      </c>
      <c r="C106" s="1" t="s">
        <v>150</v>
      </c>
      <c r="D106" s="1" t="s">
        <v>134</v>
      </c>
      <c r="E106" s="1" t="s">
        <v>134</v>
      </c>
      <c r="F106" s="1" t="s">
        <v>151</v>
      </c>
      <c r="G106" s="1" t="s">
        <v>5</v>
      </c>
      <c r="H106" s="3">
        <v>3477000</v>
      </c>
      <c r="I106" s="3">
        <v>3214900</v>
      </c>
      <c r="J106" s="3">
        <v>3392200</v>
      </c>
      <c r="K106" s="3">
        <v>2416800</v>
      </c>
      <c r="L106" s="3">
        <v>2481200</v>
      </c>
      <c r="M106" s="3">
        <v>1635500</v>
      </c>
      <c r="N106" s="3">
        <v>1.4445599489622589</v>
      </c>
      <c r="O106" s="3">
        <v>0.64790115131742054</v>
      </c>
      <c r="P106" s="3">
        <v>-0.62615437341683999</v>
      </c>
      <c r="Q106" s="1" t="s">
        <v>24</v>
      </c>
    </row>
    <row r="107" spans="1:17" x14ac:dyDescent="0.35">
      <c r="A107" s="1" t="s">
        <v>152</v>
      </c>
      <c r="B107" s="1" t="s">
        <v>153</v>
      </c>
      <c r="C107" s="1" t="s">
        <v>154</v>
      </c>
      <c r="D107" s="1" t="s">
        <v>134</v>
      </c>
      <c r="E107" s="1" t="s">
        <v>134</v>
      </c>
      <c r="F107" s="1" t="s">
        <v>155</v>
      </c>
      <c r="G107" s="1" t="s">
        <v>15</v>
      </c>
      <c r="H107" s="3">
        <v>275070</v>
      </c>
      <c r="I107" s="3">
        <v>237860</v>
      </c>
      <c r="J107" s="3">
        <v>223900</v>
      </c>
      <c r="K107" s="3">
        <v>138020</v>
      </c>
      <c r="L107" s="3">
        <v>219500</v>
      </c>
      <c r="M107" s="3">
        <v>139630</v>
      </c>
      <c r="N107" s="3">
        <v>1.3097120405254969</v>
      </c>
      <c r="O107" s="3">
        <v>0.67471465602649183</v>
      </c>
      <c r="P107" s="3">
        <v>-0.56765059475628299</v>
      </c>
      <c r="Q107" s="1" t="s">
        <v>24</v>
      </c>
    </row>
    <row r="108" spans="1:17" x14ac:dyDescent="0.35">
      <c r="A108" s="1" t="s">
        <v>632</v>
      </c>
      <c r="B108" s="1" t="s">
        <v>633</v>
      </c>
      <c r="C108" s="1" t="s">
        <v>634</v>
      </c>
      <c r="D108" s="1" t="s">
        <v>134</v>
      </c>
      <c r="E108" s="1" t="s">
        <v>134</v>
      </c>
      <c r="F108" s="1" t="s">
        <v>635</v>
      </c>
      <c r="G108" s="1" t="s">
        <v>5</v>
      </c>
      <c r="H108" s="3">
        <v>10180</v>
      </c>
      <c r="I108" s="3">
        <v>15851</v>
      </c>
      <c r="J108" s="3">
        <v>9964.2999999999993</v>
      </c>
      <c r="K108" s="3">
        <v>7191.7</v>
      </c>
      <c r="L108" s="3">
        <v>3699.7</v>
      </c>
      <c r="M108" s="3">
        <v>9501.2999999999993</v>
      </c>
      <c r="N108" s="3">
        <v>1.2050953164550571</v>
      </c>
      <c r="O108" s="3">
        <v>0.56653785355310282</v>
      </c>
      <c r="P108" s="3">
        <v>-0.8197557411207177</v>
      </c>
      <c r="Q108" s="1" t="s">
        <v>24</v>
      </c>
    </row>
    <row r="109" spans="1:17" x14ac:dyDescent="0.35">
      <c r="A109" s="1" t="s">
        <v>156</v>
      </c>
      <c r="B109" s="1" t="s">
        <v>157</v>
      </c>
      <c r="C109" s="1" t="s">
        <v>158</v>
      </c>
      <c r="D109" s="1" t="s">
        <v>134</v>
      </c>
      <c r="E109" s="1" t="s">
        <v>134</v>
      </c>
      <c r="F109" s="1" t="s">
        <v>159</v>
      </c>
      <c r="G109" s="1" t="s">
        <v>5</v>
      </c>
      <c r="H109" s="3">
        <v>155270</v>
      </c>
      <c r="I109" s="3">
        <v>172360</v>
      </c>
      <c r="J109" s="3">
        <v>173560</v>
      </c>
      <c r="K109" s="3">
        <v>94345</v>
      </c>
      <c r="L109" s="3">
        <v>82262</v>
      </c>
      <c r="M109" s="3">
        <v>52534</v>
      </c>
      <c r="N109" s="3">
        <v>1.5490132036937869</v>
      </c>
      <c r="O109" s="3">
        <v>0.45719387856900567</v>
      </c>
      <c r="P109" s="3">
        <v>-1.12912200764569</v>
      </c>
      <c r="Q109" s="1" t="s">
        <v>24</v>
      </c>
    </row>
    <row r="110" spans="1:17" x14ac:dyDescent="0.35">
      <c r="A110" s="1" t="s">
        <v>160</v>
      </c>
      <c r="B110" s="1" t="s">
        <v>161</v>
      </c>
      <c r="C110" s="1" t="s">
        <v>162</v>
      </c>
      <c r="D110" s="1" t="s">
        <v>134</v>
      </c>
      <c r="E110" s="1" t="s">
        <v>134</v>
      </c>
      <c r="F110" s="1" t="s">
        <v>163</v>
      </c>
      <c r="G110" s="1" t="s">
        <v>5</v>
      </c>
      <c r="H110" s="3">
        <v>47289</v>
      </c>
      <c r="I110" s="3">
        <v>43245</v>
      </c>
      <c r="J110" s="3">
        <v>51002</v>
      </c>
      <c r="K110" s="3">
        <v>25615</v>
      </c>
      <c r="L110" s="3">
        <v>22040</v>
      </c>
      <c r="M110" s="3">
        <v>13444</v>
      </c>
      <c r="N110" s="3">
        <v>1.541515451306305</v>
      </c>
      <c r="O110" s="3">
        <v>0.4316852249604341</v>
      </c>
      <c r="P110" s="3">
        <v>-1.2119483795285551</v>
      </c>
      <c r="Q110" s="1" t="s">
        <v>24</v>
      </c>
    </row>
    <row r="111" spans="1:17" x14ac:dyDescent="0.35">
      <c r="A111" s="1" t="s">
        <v>131</v>
      </c>
      <c r="B111" s="1" t="s">
        <v>132</v>
      </c>
      <c r="C111" s="1" t="s">
        <v>133</v>
      </c>
      <c r="D111" s="1" t="s">
        <v>134</v>
      </c>
      <c r="E111" s="1" t="s">
        <v>134</v>
      </c>
      <c r="F111" s="1" t="s">
        <v>135</v>
      </c>
      <c r="G111" s="1" t="s">
        <v>5</v>
      </c>
      <c r="H111" s="3">
        <v>54133</v>
      </c>
      <c r="I111" s="3">
        <v>54945</v>
      </c>
      <c r="J111" s="3">
        <v>54371</v>
      </c>
      <c r="K111" s="3">
        <v>64376</v>
      </c>
      <c r="L111" s="3">
        <v>62518</v>
      </c>
      <c r="M111" s="3">
        <v>80237</v>
      </c>
      <c r="N111" s="3">
        <v>1.391758184914998</v>
      </c>
      <c r="O111" s="3">
        <v>1.2672515585901409</v>
      </c>
      <c r="P111" s="3">
        <v>0.34170293829620768</v>
      </c>
      <c r="Q111" s="1" t="s">
        <v>6</v>
      </c>
    </row>
    <row r="112" spans="1:17" x14ac:dyDescent="0.35">
      <c r="A112" s="1" t="s">
        <v>636</v>
      </c>
      <c r="B112" s="1" t="s">
        <v>153</v>
      </c>
      <c r="C112" s="1" t="s">
        <v>637</v>
      </c>
      <c r="D112" s="1" t="s">
        <v>134</v>
      </c>
      <c r="E112" s="1" t="s">
        <v>134</v>
      </c>
      <c r="F112" s="1" t="s">
        <v>638</v>
      </c>
      <c r="G112" s="1" t="s">
        <v>5</v>
      </c>
      <c r="H112" s="3">
        <v>183990</v>
      </c>
      <c r="I112" s="3">
        <v>234570</v>
      </c>
      <c r="J112" s="3">
        <v>223600</v>
      </c>
      <c r="K112" s="3">
        <v>230440</v>
      </c>
      <c r="L112" s="3">
        <v>255830</v>
      </c>
      <c r="M112" s="3">
        <v>281400</v>
      </c>
      <c r="N112" s="3">
        <v>1.1860245974792529</v>
      </c>
      <c r="O112" s="3">
        <v>1.1954497321539801</v>
      </c>
      <c r="P112" s="3">
        <v>0.25755346698230519</v>
      </c>
      <c r="Q112" s="1" t="s">
        <v>6</v>
      </c>
    </row>
    <row r="113" spans="1:17" x14ac:dyDescent="0.35">
      <c r="A113" s="1" t="s">
        <v>136</v>
      </c>
      <c r="B113" s="1" t="s">
        <v>137</v>
      </c>
      <c r="C113" s="1" t="s">
        <v>138</v>
      </c>
      <c r="D113" s="1" t="s">
        <v>134</v>
      </c>
      <c r="E113" s="1" t="s">
        <v>134</v>
      </c>
      <c r="F113" s="1" t="s">
        <v>139</v>
      </c>
      <c r="G113" s="1" t="s">
        <v>5</v>
      </c>
      <c r="H113" s="3">
        <v>316650</v>
      </c>
      <c r="I113" s="3">
        <v>286050</v>
      </c>
      <c r="J113" s="3">
        <v>254730</v>
      </c>
      <c r="K113" s="3">
        <v>417290</v>
      </c>
      <c r="L113" s="3">
        <v>310680</v>
      </c>
      <c r="M113" s="3">
        <v>421100</v>
      </c>
      <c r="N113" s="3">
        <v>1.2871572779166649</v>
      </c>
      <c r="O113" s="3">
        <v>1.3401327222047279</v>
      </c>
      <c r="P113" s="3">
        <v>0.42237588738798382</v>
      </c>
      <c r="Q113" s="1" t="s">
        <v>6</v>
      </c>
    </row>
    <row r="114" spans="1:17" x14ac:dyDescent="0.35">
      <c r="A114" s="1" t="s">
        <v>639</v>
      </c>
      <c r="B114" s="1" t="s">
        <v>640</v>
      </c>
      <c r="C114" s="1" t="s">
        <v>641</v>
      </c>
      <c r="D114" s="1" t="s">
        <v>134</v>
      </c>
      <c r="E114" s="1" t="s">
        <v>134</v>
      </c>
      <c r="F114" s="1" t="s">
        <v>642</v>
      </c>
      <c r="G114" s="1" t="s">
        <v>15</v>
      </c>
      <c r="H114" s="3">
        <v>163880</v>
      </c>
      <c r="I114" s="3">
        <v>186010</v>
      </c>
      <c r="J114" s="3">
        <v>191110</v>
      </c>
      <c r="K114" s="3">
        <v>261990</v>
      </c>
      <c r="L114" s="3">
        <v>255400</v>
      </c>
      <c r="M114" s="3">
        <v>193130</v>
      </c>
      <c r="N114" s="3">
        <v>1.32573573420087</v>
      </c>
      <c r="O114" s="3">
        <v>1.313345656192237</v>
      </c>
      <c r="P114" s="3">
        <v>0.39324666554224008</v>
      </c>
      <c r="Q114" s="1" t="s">
        <v>6</v>
      </c>
    </row>
    <row r="115" spans="1:17" x14ac:dyDescent="0.35">
      <c r="A115" s="1" t="s">
        <v>275</v>
      </c>
      <c r="B115" s="1" t="s">
        <v>276</v>
      </c>
      <c r="C115" s="1" t="s">
        <v>277</v>
      </c>
      <c r="D115" s="1" t="s">
        <v>253</v>
      </c>
      <c r="E115" s="1" t="s">
        <v>253</v>
      </c>
      <c r="F115" s="1" t="s">
        <v>278</v>
      </c>
      <c r="G115" s="1" t="s">
        <v>5</v>
      </c>
      <c r="H115" s="3">
        <v>561760</v>
      </c>
      <c r="I115" s="3">
        <v>488910</v>
      </c>
      <c r="J115" s="3">
        <v>526150</v>
      </c>
      <c r="K115" s="3">
        <v>334080</v>
      </c>
      <c r="L115" s="3">
        <v>212350</v>
      </c>
      <c r="M115" s="3">
        <v>298570</v>
      </c>
      <c r="N115" s="3">
        <v>1.569878646041293</v>
      </c>
      <c r="O115" s="3">
        <v>0.53588868735810058</v>
      </c>
      <c r="P115" s="3">
        <v>-0.89999473389438289</v>
      </c>
      <c r="Q115" s="1" t="s">
        <v>24</v>
      </c>
    </row>
    <row r="116" spans="1:17" x14ac:dyDescent="0.35">
      <c r="A116" s="1" t="s">
        <v>279</v>
      </c>
      <c r="B116" s="1" t="s">
        <v>109</v>
      </c>
      <c r="C116" s="1" t="s">
        <v>280</v>
      </c>
      <c r="D116" s="1" t="s">
        <v>253</v>
      </c>
      <c r="E116" s="1" t="s">
        <v>253</v>
      </c>
      <c r="F116" s="1" t="s">
        <v>281</v>
      </c>
      <c r="G116" s="1" t="s">
        <v>15</v>
      </c>
      <c r="H116" s="3">
        <v>66583</v>
      </c>
      <c r="I116" s="3">
        <v>70568</v>
      </c>
      <c r="J116" s="3">
        <v>64389</v>
      </c>
      <c r="K116" s="3">
        <v>23759</v>
      </c>
      <c r="L116" s="3">
        <v>16461</v>
      </c>
      <c r="M116" s="3">
        <v>23416</v>
      </c>
      <c r="N116" s="3">
        <v>1.670856677892373</v>
      </c>
      <c r="O116" s="3">
        <v>0.31574873474248288</v>
      </c>
      <c r="P116" s="3">
        <v>-1.6631511419811149</v>
      </c>
      <c r="Q116" s="1" t="s">
        <v>24</v>
      </c>
    </row>
    <row r="117" spans="1:17" x14ac:dyDescent="0.35">
      <c r="A117" s="1" t="s">
        <v>282</v>
      </c>
      <c r="B117" s="1" t="s">
        <v>283</v>
      </c>
      <c r="C117" s="1" t="s">
        <v>284</v>
      </c>
      <c r="D117" s="1" t="s">
        <v>253</v>
      </c>
      <c r="E117" s="1" t="s">
        <v>253</v>
      </c>
      <c r="F117" s="1" t="s">
        <v>285</v>
      </c>
      <c r="G117" s="1" t="s">
        <v>5</v>
      </c>
      <c r="H117" s="3">
        <v>368370</v>
      </c>
      <c r="I117" s="3">
        <v>437320</v>
      </c>
      <c r="J117" s="3">
        <v>391850</v>
      </c>
      <c r="K117" s="3">
        <v>246870</v>
      </c>
      <c r="L117" s="3">
        <v>170920</v>
      </c>
      <c r="M117" s="3">
        <v>110840</v>
      </c>
      <c r="N117" s="3">
        <v>1.4925476268935951</v>
      </c>
      <c r="O117" s="3">
        <v>0.44142993135928649</v>
      </c>
      <c r="P117" s="3">
        <v>-1.1797436393532179</v>
      </c>
      <c r="Q117" s="1" t="s">
        <v>24</v>
      </c>
    </row>
    <row r="118" spans="1:17" x14ac:dyDescent="0.35">
      <c r="A118" s="1" t="s">
        <v>286</v>
      </c>
      <c r="B118" s="1" t="s">
        <v>287</v>
      </c>
      <c r="C118" s="1" t="s">
        <v>288</v>
      </c>
      <c r="D118" s="1" t="s">
        <v>253</v>
      </c>
      <c r="E118" s="1" t="s">
        <v>253</v>
      </c>
      <c r="F118" s="1" t="s">
        <v>289</v>
      </c>
      <c r="G118" s="1" t="s">
        <v>15</v>
      </c>
      <c r="H118" s="3">
        <v>194220</v>
      </c>
      <c r="I118" s="3">
        <v>225890</v>
      </c>
      <c r="J118" s="3">
        <v>193700</v>
      </c>
      <c r="K118" s="3">
        <v>112350</v>
      </c>
      <c r="L118" s="3">
        <v>137150</v>
      </c>
      <c r="M118" s="3">
        <v>161610</v>
      </c>
      <c r="N118" s="3">
        <v>1.471526583989025</v>
      </c>
      <c r="O118" s="3">
        <v>0.66976751763575038</v>
      </c>
      <c r="P118" s="3">
        <v>-0.57826768492538572</v>
      </c>
      <c r="Q118" s="1" t="s">
        <v>24</v>
      </c>
    </row>
    <row r="119" spans="1:17" x14ac:dyDescent="0.35">
      <c r="A119" s="1" t="s">
        <v>290</v>
      </c>
      <c r="B119" s="1" t="s">
        <v>30</v>
      </c>
      <c r="C119" s="1" t="s">
        <v>291</v>
      </c>
      <c r="D119" s="1" t="s">
        <v>253</v>
      </c>
      <c r="E119" s="1" t="s">
        <v>253</v>
      </c>
      <c r="F119" s="1" t="s">
        <v>292</v>
      </c>
      <c r="G119" s="1" t="s">
        <v>5</v>
      </c>
      <c r="H119" s="3">
        <v>6353300</v>
      </c>
      <c r="I119" s="3">
        <v>6321700</v>
      </c>
      <c r="J119" s="3">
        <v>5884700</v>
      </c>
      <c r="K119" s="3">
        <v>4114800</v>
      </c>
      <c r="L119" s="3">
        <v>3710700</v>
      </c>
      <c r="M119" s="3">
        <v>4226900</v>
      </c>
      <c r="N119" s="3">
        <v>1.6686843094533399</v>
      </c>
      <c r="O119" s="3">
        <v>0.6493854965328103</v>
      </c>
      <c r="P119" s="3">
        <v>-0.62285293125789343</v>
      </c>
      <c r="Q119" s="1" t="s">
        <v>24</v>
      </c>
    </row>
    <row r="120" spans="1:17" x14ac:dyDescent="0.35">
      <c r="A120" s="1" t="s">
        <v>293</v>
      </c>
      <c r="B120" s="1" t="s">
        <v>294</v>
      </c>
      <c r="C120" s="1" t="s">
        <v>295</v>
      </c>
      <c r="D120" s="1" t="s">
        <v>253</v>
      </c>
      <c r="E120" s="1" t="s">
        <v>253</v>
      </c>
      <c r="F120" s="1" t="s">
        <v>296</v>
      </c>
      <c r="G120" s="1" t="s">
        <v>5</v>
      </c>
      <c r="H120" s="3">
        <v>977030</v>
      </c>
      <c r="I120" s="3">
        <v>829330</v>
      </c>
      <c r="J120" s="3">
        <v>1116500</v>
      </c>
      <c r="K120" s="3">
        <v>699310</v>
      </c>
      <c r="L120" s="3">
        <v>783080</v>
      </c>
      <c r="M120" s="3">
        <v>627360</v>
      </c>
      <c r="N120" s="3">
        <v>1.4038009838402441</v>
      </c>
      <c r="O120" s="3">
        <v>0.72181014485811845</v>
      </c>
      <c r="P120" s="3">
        <v>-0.47030867479762362</v>
      </c>
      <c r="Q120" s="1" t="s">
        <v>24</v>
      </c>
    </row>
    <row r="121" spans="1:17" x14ac:dyDescent="0.35">
      <c r="A121" s="1" t="s">
        <v>297</v>
      </c>
      <c r="B121" s="1" t="s">
        <v>294</v>
      </c>
      <c r="C121" s="1" t="s">
        <v>298</v>
      </c>
      <c r="D121" s="1" t="s">
        <v>253</v>
      </c>
      <c r="E121" s="1" t="s">
        <v>253</v>
      </c>
      <c r="F121" s="1" t="s">
        <v>299</v>
      </c>
      <c r="G121" s="1" t="s">
        <v>15</v>
      </c>
      <c r="H121" s="3">
        <v>1049300</v>
      </c>
      <c r="I121" s="3">
        <v>789350</v>
      </c>
      <c r="J121" s="3">
        <v>1035000</v>
      </c>
      <c r="K121" s="3">
        <v>777620</v>
      </c>
      <c r="L121" s="3">
        <v>621970</v>
      </c>
      <c r="M121" s="3">
        <v>643350</v>
      </c>
      <c r="N121" s="3">
        <v>1.412978827101689</v>
      </c>
      <c r="O121" s="3">
        <v>0.71092165016616493</v>
      </c>
      <c r="P121" s="3">
        <v>-0.49223752399516357</v>
      </c>
      <c r="Q121" s="1" t="s">
        <v>24</v>
      </c>
    </row>
    <row r="122" spans="1:17" x14ac:dyDescent="0.35">
      <c r="A122" s="1" t="s">
        <v>663</v>
      </c>
      <c r="B122" s="1" t="s">
        <v>664</v>
      </c>
      <c r="C122" s="1" t="s">
        <v>665</v>
      </c>
      <c r="D122" s="1" t="s">
        <v>253</v>
      </c>
      <c r="E122" s="1" t="s">
        <v>253</v>
      </c>
      <c r="F122" s="1" t="s">
        <v>666</v>
      </c>
      <c r="G122" s="1" t="s">
        <v>5</v>
      </c>
      <c r="H122" s="3">
        <v>59944</v>
      </c>
      <c r="I122" s="3">
        <v>80752</v>
      </c>
      <c r="J122" s="3">
        <v>81910</v>
      </c>
      <c r="K122" s="3">
        <v>72037</v>
      </c>
      <c r="L122" s="3">
        <v>40935</v>
      </c>
      <c r="M122" s="3">
        <v>43255</v>
      </c>
      <c r="N122" s="3">
        <v>1.160410296569399</v>
      </c>
      <c r="O122" s="3">
        <v>0.70180947503661173</v>
      </c>
      <c r="P122" s="3">
        <v>-0.51084866938145779</v>
      </c>
      <c r="Q122" s="1" t="s">
        <v>24</v>
      </c>
    </row>
    <row r="123" spans="1:17" x14ac:dyDescent="0.35">
      <c r="A123" s="1" t="s">
        <v>300</v>
      </c>
      <c r="B123" s="1" t="s">
        <v>227</v>
      </c>
      <c r="C123" s="1" t="s">
        <v>301</v>
      </c>
      <c r="D123" s="1" t="s">
        <v>253</v>
      </c>
      <c r="E123" s="1" t="s">
        <v>253</v>
      </c>
      <c r="F123" s="1" t="s">
        <v>302</v>
      </c>
      <c r="G123" s="1" t="s">
        <v>5</v>
      </c>
      <c r="H123" s="3">
        <v>11505000</v>
      </c>
      <c r="I123" s="3">
        <v>10794000</v>
      </c>
      <c r="J123" s="3">
        <v>12183000</v>
      </c>
      <c r="K123" s="3">
        <v>9895200</v>
      </c>
      <c r="L123" s="3">
        <v>8450300</v>
      </c>
      <c r="M123" s="3">
        <v>6935400</v>
      </c>
      <c r="N123" s="3">
        <v>1.406742717125123</v>
      </c>
      <c r="O123" s="3">
        <v>0.73316222956905042</v>
      </c>
      <c r="P123" s="3">
        <v>-0.44779563063669842</v>
      </c>
      <c r="Q123" s="1" t="s">
        <v>24</v>
      </c>
    </row>
    <row r="124" spans="1:17" x14ac:dyDescent="0.35">
      <c r="A124" s="1" t="s">
        <v>667</v>
      </c>
      <c r="B124" s="1" t="s">
        <v>668</v>
      </c>
      <c r="C124" s="1" t="s">
        <v>669</v>
      </c>
      <c r="D124" s="1" t="s">
        <v>253</v>
      </c>
      <c r="E124" s="1" t="s">
        <v>253</v>
      </c>
      <c r="F124" s="1" t="s">
        <v>670</v>
      </c>
      <c r="G124" s="1" t="s">
        <v>5</v>
      </c>
      <c r="H124" s="3">
        <v>248730</v>
      </c>
      <c r="I124" s="3">
        <v>255170</v>
      </c>
      <c r="J124" s="3">
        <v>218610</v>
      </c>
      <c r="K124" s="3">
        <v>220480</v>
      </c>
      <c r="L124" s="3">
        <v>220960</v>
      </c>
      <c r="M124" s="3">
        <v>202830</v>
      </c>
      <c r="N124" s="3">
        <v>1.210944907753444</v>
      </c>
      <c r="O124" s="3">
        <v>0.89171084137243772</v>
      </c>
      <c r="P124" s="3">
        <v>-0.1653521373752167</v>
      </c>
      <c r="Q124" s="1" t="s">
        <v>24</v>
      </c>
    </row>
    <row r="125" spans="1:17" x14ac:dyDescent="0.35">
      <c r="A125" s="1" t="s">
        <v>671</v>
      </c>
      <c r="B125" s="1" t="s">
        <v>672</v>
      </c>
      <c r="C125" s="1" t="s">
        <v>673</v>
      </c>
      <c r="D125" s="1" t="s">
        <v>253</v>
      </c>
      <c r="E125" s="1" t="s">
        <v>253</v>
      </c>
      <c r="F125" s="1" t="s">
        <v>674</v>
      </c>
      <c r="G125" s="1" t="s">
        <v>5</v>
      </c>
      <c r="H125" s="3">
        <v>437010</v>
      </c>
      <c r="I125" s="3">
        <v>495590</v>
      </c>
      <c r="J125" s="3">
        <v>561930</v>
      </c>
      <c r="K125" s="3">
        <v>612140</v>
      </c>
      <c r="L125" s="3">
        <v>561290</v>
      </c>
      <c r="M125" s="3">
        <v>556380</v>
      </c>
      <c r="N125" s="3">
        <v>1.175543594786794</v>
      </c>
      <c r="O125" s="3">
        <v>1.157427418653356</v>
      </c>
      <c r="P125" s="3">
        <v>0.2109217260712378</v>
      </c>
      <c r="Q125" s="1" t="s">
        <v>6</v>
      </c>
    </row>
    <row r="126" spans="1:17" x14ac:dyDescent="0.35">
      <c r="A126" s="1" t="s">
        <v>675</v>
      </c>
      <c r="B126" s="1" t="s">
        <v>676</v>
      </c>
      <c r="C126" s="1" t="s">
        <v>677</v>
      </c>
      <c r="D126" s="1" t="s">
        <v>253</v>
      </c>
      <c r="E126" s="1" t="s">
        <v>253</v>
      </c>
      <c r="F126" s="1" t="s">
        <v>678</v>
      </c>
      <c r="G126" s="1" t="s">
        <v>5</v>
      </c>
      <c r="H126" s="3">
        <v>86906</v>
      </c>
      <c r="I126" s="3">
        <v>73350</v>
      </c>
      <c r="J126" s="3">
        <v>48097</v>
      </c>
      <c r="K126" s="3">
        <v>109390</v>
      </c>
      <c r="L126" s="3">
        <v>82631</v>
      </c>
      <c r="M126" s="3">
        <v>94006</v>
      </c>
      <c r="N126" s="3">
        <v>1.1019054949378859</v>
      </c>
      <c r="O126" s="3">
        <v>1.372800007679275</v>
      </c>
      <c r="P126" s="3">
        <v>0.45712146602035553</v>
      </c>
      <c r="Q126" s="1" t="s">
        <v>6</v>
      </c>
    </row>
    <row r="127" spans="1:17" x14ac:dyDescent="0.35">
      <c r="A127" s="1" t="s">
        <v>679</v>
      </c>
      <c r="B127" s="1" t="s">
        <v>680</v>
      </c>
      <c r="C127" s="1" t="s">
        <v>681</v>
      </c>
      <c r="D127" s="1" t="s">
        <v>253</v>
      </c>
      <c r="E127" s="1" t="s">
        <v>253</v>
      </c>
      <c r="F127" s="1" t="s">
        <v>682</v>
      </c>
      <c r="G127" s="1" t="s">
        <v>15</v>
      </c>
      <c r="H127" s="3">
        <v>36258000</v>
      </c>
      <c r="I127" s="3">
        <v>35803000</v>
      </c>
      <c r="J127" s="3">
        <v>38413000</v>
      </c>
      <c r="K127" s="3">
        <v>49327000</v>
      </c>
      <c r="L127" s="3">
        <v>47435000</v>
      </c>
      <c r="M127" s="3">
        <v>37516000</v>
      </c>
      <c r="N127" s="3">
        <v>1.2486448328671671</v>
      </c>
      <c r="O127" s="3">
        <v>1.215471513659323</v>
      </c>
      <c r="P127" s="3">
        <v>0.2815160821087152</v>
      </c>
      <c r="Q127" s="1" t="s">
        <v>6</v>
      </c>
    </row>
    <row r="128" spans="1:17" x14ac:dyDescent="0.35">
      <c r="A128" s="1" t="s">
        <v>683</v>
      </c>
      <c r="B128" s="1" t="s">
        <v>268</v>
      </c>
      <c r="C128" s="1" t="s">
        <v>684</v>
      </c>
      <c r="D128" s="1" t="s">
        <v>253</v>
      </c>
      <c r="E128" s="1" t="s">
        <v>253</v>
      </c>
      <c r="F128" s="1" t="s">
        <v>685</v>
      </c>
      <c r="G128" s="1" t="s">
        <v>5</v>
      </c>
      <c r="H128" s="3">
        <v>574300</v>
      </c>
      <c r="I128" s="3">
        <v>578240</v>
      </c>
      <c r="J128" s="3">
        <v>616400</v>
      </c>
      <c r="K128" s="3">
        <v>811910</v>
      </c>
      <c r="L128" s="3">
        <v>751350</v>
      </c>
      <c r="M128" s="3">
        <v>630660</v>
      </c>
      <c r="N128" s="3">
        <v>1.367848456367998</v>
      </c>
      <c r="O128" s="3">
        <v>1.2402455707938089</v>
      </c>
      <c r="P128" s="3">
        <v>0.31062580503932541</v>
      </c>
      <c r="Q128" s="1" t="s">
        <v>6</v>
      </c>
    </row>
    <row r="129" spans="1:17" x14ac:dyDescent="0.35">
      <c r="A129" s="1" t="s">
        <v>250</v>
      </c>
      <c r="B129" s="1" t="s">
        <v>251</v>
      </c>
      <c r="C129" s="1" t="s">
        <v>252</v>
      </c>
      <c r="D129" s="1" t="s">
        <v>253</v>
      </c>
      <c r="E129" s="1" t="s">
        <v>253</v>
      </c>
      <c r="F129" s="1" t="s">
        <v>254</v>
      </c>
      <c r="G129" s="1" t="s">
        <v>15</v>
      </c>
      <c r="H129" s="3">
        <v>642930</v>
      </c>
      <c r="I129" s="3">
        <v>572660</v>
      </c>
      <c r="J129" s="3">
        <v>626480</v>
      </c>
      <c r="K129" s="3">
        <v>804060</v>
      </c>
      <c r="L129" s="3">
        <v>610820</v>
      </c>
      <c r="M129" s="3">
        <v>762150</v>
      </c>
      <c r="N129" s="3">
        <v>1.0966044137593509</v>
      </c>
      <c r="O129" s="3">
        <v>1.181838909487696</v>
      </c>
      <c r="P129" s="3">
        <v>0.24103340241776469</v>
      </c>
      <c r="Q129" s="1" t="s">
        <v>6</v>
      </c>
    </row>
    <row r="130" spans="1:17" x14ac:dyDescent="0.35">
      <c r="A130" s="1" t="s">
        <v>255</v>
      </c>
      <c r="B130" s="1" t="s">
        <v>256</v>
      </c>
      <c r="C130" s="1" t="s">
        <v>257</v>
      </c>
      <c r="D130" s="1" t="s">
        <v>253</v>
      </c>
      <c r="E130" s="1" t="s">
        <v>253</v>
      </c>
      <c r="F130" s="1" t="s">
        <v>258</v>
      </c>
      <c r="G130" s="1" t="s">
        <v>15</v>
      </c>
      <c r="H130" s="3">
        <v>42810000</v>
      </c>
      <c r="I130" s="3">
        <v>41508000</v>
      </c>
      <c r="J130" s="3">
        <v>49459000</v>
      </c>
      <c r="K130" s="3">
        <v>59207000</v>
      </c>
      <c r="L130" s="3">
        <v>64562000</v>
      </c>
      <c r="M130" s="3">
        <v>53007000</v>
      </c>
      <c r="N130" s="3">
        <v>1.4927957219908981</v>
      </c>
      <c r="O130" s="3">
        <v>1.321422965083684</v>
      </c>
      <c r="P130" s="3">
        <v>0.40209232272357581</v>
      </c>
      <c r="Q130" s="1" t="s">
        <v>6</v>
      </c>
    </row>
    <row r="131" spans="1:17" x14ac:dyDescent="0.35">
      <c r="A131" s="1" t="s">
        <v>259</v>
      </c>
      <c r="B131" s="1" t="s">
        <v>260</v>
      </c>
      <c r="C131" s="1" t="s">
        <v>261</v>
      </c>
      <c r="D131" s="1" t="s">
        <v>253</v>
      </c>
      <c r="E131" s="1" t="s">
        <v>253</v>
      </c>
      <c r="F131" s="1" t="s">
        <v>262</v>
      </c>
      <c r="G131" s="1" t="s">
        <v>15</v>
      </c>
      <c r="H131" s="3">
        <v>7716200</v>
      </c>
      <c r="I131" s="3">
        <v>8071300</v>
      </c>
      <c r="J131" s="3">
        <v>9895300</v>
      </c>
      <c r="K131" s="3">
        <v>12855000</v>
      </c>
      <c r="L131" s="3">
        <v>12835000</v>
      </c>
      <c r="M131" s="3">
        <v>10052000</v>
      </c>
      <c r="N131" s="3">
        <v>1.4158242036029021</v>
      </c>
      <c r="O131" s="3">
        <v>1.39167069011167</v>
      </c>
      <c r="P131" s="3">
        <v>0.47681786783254893</v>
      </c>
      <c r="Q131" s="1" t="s">
        <v>6</v>
      </c>
    </row>
    <row r="132" spans="1:17" x14ac:dyDescent="0.35">
      <c r="A132" s="1" t="s">
        <v>686</v>
      </c>
      <c r="B132" s="1" t="s">
        <v>687</v>
      </c>
      <c r="C132" s="1" t="s">
        <v>688</v>
      </c>
      <c r="D132" s="1" t="s">
        <v>253</v>
      </c>
      <c r="E132" s="1" t="s">
        <v>253</v>
      </c>
      <c r="F132" s="1" t="s">
        <v>689</v>
      </c>
      <c r="G132" s="1" t="s">
        <v>15</v>
      </c>
      <c r="H132" s="3">
        <v>1756900</v>
      </c>
      <c r="I132" s="3">
        <v>1662500</v>
      </c>
      <c r="J132" s="3">
        <v>2315800</v>
      </c>
      <c r="K132" s="3">
        <v>2514900</v>
      </c>
      <c r="L132" s="3">
        <v>2798600</v>
      </c>
      <c r="M132" s="3">
        <v>1991500</v>
      </c>
      <c r="N132" s="3">
        <v>1.1150984019720831</v>
      </c>
      <c r="O132" s="3">
        <v>1.2737132096526711</v>
      </c>
      <c r="P132" s="3">
        <v>0.3490404757193038</v>
      </c>
      <c r="Q132" s="1" t="s">
        <v>6</v>
      </c>
    </row>
    <row r="133" spans="1:17" x14ac:dyDescent="0.35">
      <c r="A133" s="1" t="s">
        <v>263</v>
      </c>
      <c r="B133" s="1" t="s">
        <v>264</v>
      </c>
      <c r="C133" s="1" t="s">
        <v>265</v>
      </c>
      <c r="D133" s="1" t="s">
        <v>253</v>
      </c>
      <c r="E133" s="1" t="s">
        <v>253</v>
      </c>
      <c r="F133" s="1" t="s">
        <v>266</v>
      </c>
      <c r="G133" s="1" t="s">
        <v>5</v>
      </c>
      <c r="H133" s="3">
        <v>71790</v>
      </c>
      <c r="I133" s="3">
        <v>82491</v>
      </c>
      <c r="J133" s="3">
        <v>58390</v>
      </c>
      <c r="K133" s="3">
        <v>135940</v>
      </c>
      <c r="L133" s="3">
        <v>160000</v>
      </c>
      <c r="M133" s="3">
        <v>149330</v>
      </c>
      <c r="N133" s="3">
        <v>1.6321801903811299</v>
      </c>
      <c r="O133" s="3">
        <v>2.0937034198362729</v>
      </c>
      <c r="P133" s="3">
        <v>1.0660570941144929</v>
      </c>
      <c r="Q133" s="1" t="s">
        <v>6</v>
      </c>
    </row>
    <row r="134" spans="1:17" x14ac:dyDescent="0.35">
      <c r="A134" s="1" t="s">
        <v>690</v>
      </c>
      <c r="B134" s="1" t="s">
        <v>680</v>
      </c>
      <c r="C134" s="1" t="s">
        <v>691</v>
      </c>
      <c r="D134" s="1" t="s">
        <v>253</v>
      </c>
      <c r="E134" s="1" t="s">
        <v>253</v>
      </c>
      <c r="F134" s="1" t="s">
        <v>692</v>
      </c>
      <c r="G134" s="1" t="s">
        <v>15</v>
      </c>
      <c r="H134" s="3">
        <v>35170000</v>
      </c>
      <c r="I134" s="3">
        <v>35604000</v>
      </c>
      <c r="J134" s="3">
        <v>37379000</v>
      </c>
      <c r="K134" s="3">
        <v>48502000</v>
      </c>
      <c r="L134" s="3">
        <v>46299000</v>
      </c>
      <c r="M134" s="3">
        <v>36122000</v>
      </c>
      <c r="N134" s="3">
        <v>1.198361397901814</v>
      </c>
      <c r="O134" s="3">
        <v>1.2105350753099779</v>
      </c>
      <c r="P134" s="3">
        <v>0.27564488209822352</v>
      </c>
      <c r="Q134" s="1" t="s">
        <v>6</v>
      </c>
    </row>
    <row r="135" spans="1:17" x14ac:dyDescent="0.35">
      <c r="A135" s="1" t="s">
        <v>267</v>
      </c>
      <c r="B135" s="1" t="s">
        <v>268</v>
      </c>
      <c r="C135" s="1" t="s">
        <v>269</v>
      </c>
      <c r="D135" s="1" t="s">
        <v>253</v>
      </c>
      <c r="E135" s="1" t="s">
        <v>253</v>
      </c>
      <c r="F135" s="1" t="s">
        <v>270</v>
      </c>
      <c r="G135" s="1" t="s">
        <v>5</v>
      </c>
      <c r="H135" s="3">
        <v>571820</v>
      </c>
      <c r="I135" s="3">
        <v>594660</v>
      </c>
      <c r="J135" s="3">
        <v>623630</v>
      </c>
      <c r="K135" s="3">
        <v>849260</v>
      </c>
      <c r="L135" s="3">
        <v>781590</v>
      </c>
      <c r="M135" s="3">
        <v>647620</v>
      </c>
      <c r="N135" s="3">
        <v>1.3869918031155659</v>
      </c>
      <c r="O135" s="3">
        <v>1.2728100507790019</v>
      </c>
      <c r="P135" s="3">
        <v>0.34801713310700128</v>
      </c>
      <c r="Q135" s="1" t="s">
        <v>6</v>
      </c>
    </row>
    <row r="136" spans="1:17" x14ac:dyDescent="0.35">
      <c r="A136" s="1" t="s">
        <v>271</v>
      </c>
      <c r="B136" s="1" t="s">
        <v>272</v>
      </c>
      <c r="C136" s="1" t="s">
        <v>273</v>
      </c>
      <c r="D136" s="1" t="s">
        <v>253</v>
      </c>
      <c r="E136" s="1" t="s">
        <v>253</v>
      </c>
      <c r="F136" s="1" t="s">
        <v>274</v>
      </c>
      <c r="G136" s="1" t="s">
        <v>5</v>
      </c>
      <c r="H136" s="3">
        <v>582130</v>
      </c>
      <c r="I136" s="3">
        <v>566870</v>
      </c>
      <c r="J136" s="3">
        <v>655150</v>
      </c>
      <c r="K136" s="3">
        <v>900340</v>
      </c>
      <c r="L136" s="3">
        <v>750440</v>
      </c>
      <c r="M136" s="3">
        <v>1083300</v>
      </c>
      <c r="N136" s="3">
        <v>1.465900386553368</v>
      </c>
      <c r="O136" s="3">
        <v>1.515439403597262</v>
      </c>
      <c r="P136" s="3">
        <v>0.5997361656309621</v>
      </c>
      <c r="Q136" s="1" t="s">
        <v>6</v>
      </c>
    </row>
    <row r="137" spans="1:17" x14ac:dyDescent="0.35">
      <c r="A137" s="1" t="s">
        <v>693</v>
      </c>
      <c r="B137" s="1" t="s">
        <v>562</v>
      </c>
      <c r="C137" s="1" t="s">
        <v>694</v>
      </c>
      <c r="D137" s="1" t="s">
        <v>253</v>
      </c>
      <c r="E137" s="1" t="s">
        <v>253</v>
      </c>
      <c r="F137" s="1" t="s">
        <v>695</v>
      </c>
      <c r="G137" s="1" t="s">
        <v>5</v>
      </c>
      <c r="H137" s="3">
        <v>82469</v>
      </c>
      <c r="I137" s="3">
        <v>78535</v>
      </c>
      <c r="J137" s="3">
        <v>78339</v>
      </c>
      <c r="K137" s="3">
        <v>91364</v>
      </c>
      <c r="L137" s="3">
        <v>106000</v>
      </c>
      <c r="M137" s="3">
        <v>149380</v>
      </c>
      <c r="N137" s="3">
        <v>1.2987004747706099</v>
      </c>
      <c r="O137" s="3">
        <v>1.4487325720827431</v>
      </c>
      <c r="P137" s="3">
        <v>0.53479130604898106</v>
      </c>
      <c r="Q137" s="1" t="s">
        <v>6</v>
      </c>
    </row>
    <row r="138" spans="1:17" x14ac:dyDescent="0.35">
      <c r="A138" s="1" t="s">
        <v>741</v>
      </c>
      <c r="B138" s="1" t="s">
        <v>742</v>
      </c>
      <c r="C138" s="1" t="s">
        <v>743</v>
      </c>
      <c r="D138" s="1" t="s">
        <v>377</v>
      </c>
      <c r="E138" s="1" t="s">
        <v>744</v>
      </c>
      <c r="F138" s="1" t="s">
        <v>745</v>
      </c>
      <c r="G138" s="1" t="s">
        <v>5</v>
      </c>
      <c r="H138" s="3">
        <v>214110</v>
      </c>
      <c r="I138" s="3">
        <v>266580</v>
      </c>
      <c r="J138" s="3">
        <v>231780</v>
      </c>
      <c r="K138" s="3">
        <v>542140</v>
      </c>
      <c r="L138" s="3">
        <v>344450</v>
      </c>
      <c r="M138" s="3">
        <v>250940</v>
      </c>
      <c r="N138" s="3">
        <v>1.1356219625795361</v>
      </c>
      <c r="O138" s="3">
        <v>1.596600558620012</v>
      </c>
      <c r="P138" s="3">
        <v>0.67500342096542887</v>
      </c>
      <c r="Q138" s="1" t="s">
        <v>6</v>
      </c>
    </row>
    <row r="139" spans="1:17" x14ac:dyDescent="0.35">
      <c r="A139" s="1" t="s">
        <v>746</v>
      </c>
      <c r="B139" s="1" t="s">
        <v>747</v>
      </c>
      <c r="C139" s="1" t="s">
        <v>748</v>
      </c>
      <c r="D139" s="1" t="s">
        <v>377</v>
      </c>
      <c r="E139" s="1" t="s">
        <v>377</v>
      </c>
      <c r="F139" s="1" t="s">
        <v>749</v>
      </c>
      <c r="G139" s="1" t="s">
        <v>5</v>
      </c>
      <c r="H139" s="3">
        <v>124210</v>
      </c>
      <c r="I139" s="3">
        <v>134010</v>
      </c>
      <c r="J139" s="3">
        <v>123460</v>
      </c>
      <c r="K139" s="3">
        <v>109000</v>
      </c>
      <c r="L139" s="3">
        <v>100620</v>
      </c>
      <c r="M139" s="3">
        <v>70713</v>
      </c>
      <c r="N139" s="3">
        <v>1.2991369604989269</v>
      </c>
      <c r="O139" s="3">
        <v>0.73447128484594415</v>
      </c>
      <c r="P139" s="3">
        <v>-0.44522200712850402</v>
      </c>
      <c r="Q139" s="1" t="s">
        <v>24</v>
      </c>
    </row>
    <row r="140" spans="1:17" x14ac:dyDescent="0.35">
      <c r="A140" s="1" t="s">
        <v>750</v>
      </c>
      <c r="B140" s="1" t="s">
        <v>184</v>
      </c>
      <c r="C140" s="1" t="s">
        <v>751</v>
      </c>
      <c r="D140" s="1" t="s">
        <v>377</v>
      </c>
      <c r="E140" s="1" t="s">
        <v>377</v>
      </c>
      <c r="F140" s="1" t="s">
        <v>79</v>
      </c>
      <c r="G140" s="1" t="s">
        <v>5</v>
      </c>
      <c r="H140" s="3">
        <v>724560</v>
      </c>
      <c r="I140" s="3">
        <v>899010</v>
      </c>
      <c r="J140" s="3">
        <v>1600800</v>
      </c>
      <c r="K140" s="3">
        <v>919000</v>
      </c>
      <c r="L140" s="3">
        <v>528310</v>
      </c>
      <c r="M140" s="3">
        <v>351350</v>
      </c>
      <c r="N140" s="3">
        <v>1.0821043649885329</v>
      </c>
      <c r="O140" s="3">
        <v>0.55783300303625205</v>
      </c>
      <c r="P140" s="3">
        <v>-0.84209480392695368</v>
      </c>
      <c r="Q140" s="1" t="s">
        <v>24</v>
      </c>
    </row>
    <row r="141" spans="1:17" x14ac:dyDescent="0.35">
      <c r="A141" s="1" t="s">
        <v>752</v>
      </c>
      <c r="B141" s="1" t="s">
        <v>753</v>
      </c>
      <c r="C141" s="1" t="s">
        <v>754</v>
      </c>
      <c r="D141" s="1" t="s">
        <v>377</v>
      </c>
      <c r="E141" s="1" t="s">
        <v>377</v>
      </c>
      <c r="F141" s="1" t="s">
        <v>755</v>
      </c>
      <c r="G141" s="1" t="s">
        <v>15</v>
      </c>
      <c r="H141" s="3">
        <v>100890</v>
      </c>
      <c r="I141" s="3">
        <v>127270</v>
      </c>
      <c r="J141" s="3">
        <v>116390</v>
      </c>
      <c r="K141" s="3">
        <v>73923</v>
      </c>
      <c r="L141" s="3">
        <v>94007</v>
      </c>
      <c r="M141" s="3">
        <v>108390</v>
      </c>
      <c r="N141" s="3">
        <v>1.107418438669548</v>
      </c>
      <c r="O141" s="3">
        <v>0.80197358873893487</v>
      </c>
      <c r="P141" s="3">
        <v>-0.31837336945751799</v>
      </c>
      <c r="Q141" s="1" t="s">
        <v>24</v>
      </c>
    </row>
    <row r="142" spans="1:17" x14ac:dyDescent="0.35">
      <c r="A142" s="1" t="s">
        <v>412</v>
      </c>
      <c r="B142" s="1" t="s">
        <v>413</v>
      </c>
      <c r="C142" s="1" t="s">
        <v>414</v>
      </c>
      <c r="D142" s="1" t="s">
        <v>377</v>
      </c>
      <c r="E142" s="1" t="s">
        <v>377</v>
      </c>
      <c r="F142" s="1" t="s">
        <v>415</v>
      </c>
      <c r="G142" s="1" t="s">
        <v>5</v>
      </c>
      <c r="H142" s="3">
        <v>1647200</v>
      </c>
      <c r="I142" s="3">
        <v>1526900</v>
      </c>
      <c r="J142" s="3">
        <v>1547800</v>
      </c>
      <c r="K142" s="3">
        <v>1238200</v>
      </c>
      <c r="L142" s="3">
        <v>1323000</v>
      </c>
      <c r="M142" s="3">
        <v>1322300</v>
      </c>
      <c r="N142" s="3">
        <v>1.6114832411389191</v>
      </c>
      <c r="O142" s="3">
        <v>0.8224443550265782</v>
      </c>
      <c r="P142" s="3">
        <v>-0.28201002265698533</v>
      </c>
      <c r="Q142" s="1" t="s">
        <v>24</v>
      </c>
    </row>
    <row r="143" spans="1:17" x14ac:dyDescent="0.35">
      <c r="A143" s="1" t="s">
        <v>416</v>
      </c>
      <c r="B143" s="1" t="s">
        <v>417</v>
      </c>
      <c r="C143" s="1" t="s">
        <v>418</v>
      </c>
      <c r="D143" s="1" t="s">
        <v>377</v>
      </c>
      <c r="E143" s="1" t="s">
        <v>377</v>
      </c>
      <c r="F143" s="1" t="s">
        <v>419</v>
      </c>
      <c r="G143" s="1" t="s">
        <v>5</v>
      </c>
      <c r="H143" s="3">
        <v>3597.9</v>
      </c>
      <c r="I143" s="3">
        <v>4363.8999999999996</v>
      </c>
      <c r="J143" s="3">
        <v>4520.8999999999996</v>
      </c>
      <c r="K143" s="3">
        <v>2620.4</v>
      </c>
      <c r="L143" s="3">
        <v>2790.2</v>
      </c>
      <c r="M143" s="3">
        <v>3415.8</v>
      </c>
      <c r="N143" s="3">
        <v>1.446260720293953</v>
      </c>
      <c r="O143" s="3">
        <v>0.70709061340895807</v>
      </c>
      <c r="P143" s="3">
        <v>-0.50003298715248756</v>
      </c>
      <c r="Q143" s="1" t="s">
        <v>24</v>
      </c>
    </row>
    <row r="144" spans="1:17" x14ac:dyDescent="0.35">
      <c r="A144" s="1" t="s">
        <v>756</v>
      </c>
      <c r="B144" s="1" t="s">
        <v>656</v>
      </c>
      <c r="C144" s="1" t="s">
        <v>757</v>
      </c>
      <c r="D144" s="1" t="s">
        <v>377</v>
      </c>
      <c r="E144" s="1" t="s">
        <v>377</v>
      </c>
      <c r="F144" s="1" t="s">
        <v>79</v>
      </c>
      <c r="G144" s="1" t="s">
        <v>15</v>
      </c>
      <c r="H144" s="3">
        <v>1124700</v>
      </c>
      <c r="I144" s="3">
        <v>1290500</v>
      </c>
      <c r="J144" s="3">
        <v>1178200</v>
      </c>
      <c r="K144" s="3">
        <v>606480</v>
      </c>
      <c r="L144" s="3">
        <v>685840</v>
      </c>
      <c r="M144" s="3">
        <v>1337400</v>
      </c>
      <c r="N144" s="3">
        <v>1.027623377317479</v>
      </c>
      <c r="O144" s="3">
        <v>0.73181944676351096</v>
      </c>
      <c r="P144" s="3">
        <v>-0.45044034171854719</v>
      </c>
      <c r="Q144" s="1" t="s">
        <v>24</v>
      </c>
    </row>
    <row r="145" spans="1:17" x14ac:dyDescent="0.35">
      <c r="A145" s="1" t="s">
        <v>420</v>
      </c>
      <c r="B145" s="1" t="s">
        <v>421</v>
      </c>
      <c r="C145" s="1" t="s">
        <v>422</v>
      </c>
      <c r="D145" s="1" t="s">
        <v>377</v>
      </c>
      <c r="E145" s="1" t="s">
        <v>377</v>
      </c>
      <c r="F145" s="1" t="s">
        <v>423</v>
      </c>
      <c r="G145" s="1" t="s">
        <v>5</v>
      </c>
      <c r="H145" s="3">
        <v>529150</v>
      </c>
      <c r="I145" s="3">
        <v>539280</v>
      </c>
      <c r="J145" s="3">
        <v>448140</v>
      </c>
      <c r="K145" s="3">
        <v>312450</v>
      </c>
      <c r="L145" s="3">
        <v>285960</v>
      </c>
      <c r="M145" s="3">
        <v>306270</v>
      </c>
      <c r="N145" s="3">
        <v>1.6536365657460459</v>
      </c>
      <c r="O145" s="3">
        <v>0.59653032830663932</v>
      </c>
      <c r="P145" s="3">
        <v>-0.74533260678194191</v>
      </c>
      <c r="Q145" s="1" t="s">
        <v>24</v>
      </c>
    </row>
    <row r="146" spans="1:17" x14ac:dyDescent="0.35">
      <c r="A146" s="1" t="s">
        <v>758</v>
      </c>
      <c r="B146" s="1" t="s">
        <v>759</v>
      </c>
      <c r="C146" s="1" t="s">
        <v>760</v>
      </c>
      <c r="D146" s="1" t="s">
        <v>377</v>
      </c>
      <c r="E146" s="1" t="s">
        <v>377</v>
      </c>
      <c r="F146" s="1" t="s">
        <v>79</v>
      </c>
      <c r="G146" s="1" t="s">
        <v>5</v>
      </c>
      <c r="H146" s="3">
        <v>33709</v>
      </c>
      <c r="I146" s="3">
        <v>23411</v>
      </c>
      <c r="J146" s="3">
        <v>41641</v>
      </c>
      <c r="K146" s="3">
        <v>36063</v>
      </c>
      <c r="L146" s="3">
        <v>52804</v>
      </c>
      <c r="M146" s="3">
        <v>41496</v>
      </c>
      <c r="N146" s="3">
        <v>1.015776107625125</v>
      </c>
      <c r="O146" s="3">
        <v>1.319984609309343</v>
      </c>
      <c r="P146" s="3">
        <v>0.40052110821817311</v>
      </c>
      <c r="Q146" s="1" t="s">
        <v>6</v>
      </c>
    </row>
    <row r="147" spans="1:17" x14ac:dyDescent="0.35">
      <c r="A147" s="1" t="s">
        <v>408</v>
      </c>
      <c r="B147" s="1" t="s">
        <v>409</v>
      </c>
      <c r="C147" s="1" t="s">
        <v>410</v>
      </c>
      <c r="D147" s="1" t="s">
        <v>377</v>
      </c>
      <c r="E147" s="1" t="s">
        <v>377</v>
      </c>
      <c r="F147" s="1" t="s">
        <v>411</v>
      </c>
      <c r="G147" s="1" t="s">
        <v>15</v>
      </c>
      <c r="H147" s="3">
        <v>361730</v>
      </c>
      <c r="I147" s="3">
        <v>373800</v>
      </c>
      <c r="J147" s="3">
        <v>261060</v>
      </c>
      <c r="K147" s="3">
        <v>420280</v>
      </c>
      <c r="L147" s="3">
        <v>464040</v>
      </c>
      <c r="M147" s="3">
        <v>500280</v>
      </c>
      <c r="N147" s="3">
        <v>1.364759491769026</v>
      </c>
      <c r="O147" s="3">
        <v>1.3893376413570271</v>
      </c>
      <c r="P147" s="3">
        <v>0.47439725037519548</v>
      </c>
      <c r="Q147" s="1" t="s">
        <v>6</v>
      </c>
    </row>
    <row r="148" spans="1:17" x14ac:dyDescent="0.35">
      <c r="A148" s="1" t="s">
        <v>761</v>
      </c>
      <c r="B148" s="1" t="s">
        <v>762</v>
      </c>
      <c r="C148" s="1" t="s">
        <v>763</v>
      </c>
      <c r="D148" s="1" t="s">
        <v>377</v>
      </c>
      <c r="E148" s="1" t="s">
        <v>377</v>
      </c>
      <c r="F148" s="1" t="s">
        <v>764</v>
      </c>
      <c r="G148" s="1" t="s">
        <v>5</v>
      </c>
      <c r="H148" s="3">
        <v>2135.4</v>
      </c>
      <c r="I148" s="3">
        <v>2507.1</v>
      </c>
      <c r="J148" s="3">
        <v>1608.7</v>
      </c>
      <c r="K148" s="3">
        <v>3562.5</v>
      </c>
      <c r="L148" s="3">
        <v>3065.6</v>
      </c>
      <c r="M148" s="3">
        <v>2420.3000000000002</v>
      </c>
      <c r="N148" s="3">
        <v>1.2486838317943849</v>
      </c>
      <c r="O148" s="3">
        <v>1.44746608651139</v>
      </c>
      <c r="P148" s="3">
        <v>0.53352954690535825</v>
      </c>
      <c r="Q148" s="1" t="s">
        <v>6</v>
      </c>
    </row>
    <row r="149" spans="1:17" x14ac:dyDescent="0.35">
      <c r="A149" s="1" t="s">
        <v>700</v>
      </c>
      <c r="B149" s="1" t="s">
        <v>701</v>
      </c>
      <c r="C149" s="1" t="s">
        <v>702</v>
      </c>
      <c r="D149" s="1" t="s">
        <v>377</v>
      </c>
      <c r="E149" s="1" t="s">
        <v>378</v>
      </c>
      <c r="F149" s="1" t="s">
        <v>703</v>
      </c>
      <c r="G149" s="1" t="s">
        <v>5</v>
      </c>
      <c r="H149" s="3">
        <v>224450</v>
      </c>
      <c r="I149" s="3">
        <v>226160</v>
      </c>
      <c r="J149" s="3">
        <v>233000</v>
      </c>
      <c r="K149" s="3">
        <v>203570</v>
      </c>
      <c r="L149" s="3">
        <v>186040</v>
      </c>
      <c r="M149" s="3">
        <v>222300</v>
      </c>
      <c r="N149" s="3">
        <v>1.2646207883105769</v>
      </c>
      <c r="O149" s="3">
        <v>0.89511563610830736</v>
      </c>
      <c r="P149" s="3">
        <v>-0.15985402495329629</v>
      </c>
      <c r="Q149" s="1" t="s">
        <v>24</v>
      </c>
    </row>
    <row r="150" spans="1:17" x14ac:dyDescent="0.35">
      <c r="A150" s="1" t="s">
        <v>374</v>
      </c>
      <c r="B150" s="1" t="s">
        <v>375</v>
      </c>
      <c r="C150" s="1" t="s">
        <v>376</v>
      </c>
      <c r="D150" s="1" t="s">
        <v>377</v>
      </c>
      <c r="E150" s="1" t="s">
        <v>378</v>
      </c>
      <c r="F150" s="1" t="s">
        <v>379</v>
      </c>
      <c r="G150" s="1" t="s">
        <v>5</v>
      </c>
      <c r="H150" s="3">
        <v>50431</v>
      </c>
      <c r="I150" s="3">
        <v>46333</v>
      </c>
      <c r="J150" s="3">
        <v>49259</v>
      </c>
      <c r="K150" s="3">
        <v>41161</v>
      </c>
      <c r="L150" s="3">
        <v>35535</v>
      </c>
      <c r="M150" s="3">
        <v>37526</v>
      </c>
      <c r="N150" s="3">
        <v>1.588381260647626</v>
      </c>
      <c r="O150" s="3">
        <v>0.78221923943488347</v>
      </c>
      <c r="P150" s="3">
        <v>-0.35435507390734727</v>
      </c>
      <c r="Q150" s="1" t="s">
        <v>24</v>
      </c>
    </row>
    <row r="151" spans="1:17" x14ac:dyDescent="0.35">
      <c r="A151" s="1" t="s">
        <v>380</v>
      </c>
      <c r="B151" s="1" t="s">
        <v>381</v>
      </c>
      <c r="C151" s="1" t="s">
        <v>382</v>
      </c>
      <c r="D151" s="1" t="s">
        <v>377</v>
      </c>
      <c r="E151" s="1" t="s">
        <v>378</v>
      </c>
      <c r="F151" s="1" t="s">
        <v>383</v>
      </c>
      <c r="G151" s="1" t="s">
        <v>15</v>
      </c>
      <c r="H151" s="3">
        <v>420550</v>
      </c>
      <c r="I151" s="3">
        <v>442190</v>
      </c>
      <c r="J151" s="3">
        <v>368360</v>
      </c>
      <c r="K151" s="3">
        <v>222680</v>
      </c>
      <c r="L151" s="3">
        <v>221580</v>
      </c>
      <c r="M151" s="3">
        <v>147620</v>
      </c>
      <c r="N151" s="3">
        <v>1.5773727228868879</v>
      </c>
      <c r="O151" s="3">
        <v>0.48077329217772719</v>
      </c>
      <c r="P151" s="3">
        <v>-1.05657134092014</v>
      </c>
      <c r="Q151" s="1" t="s">
        <v>24</v>
      </c>
    </row>
    <row r="152" spans="1:17" x14ac:dyDescent="0.35">
      <c r="A152" s="1" t="s">
        <v>384</v>
      </c>
      <c r="B152" s="1" t="s">
        <v>381</v>
      </c>
      <c r="C152" s="1" t="s">
        <v>385</v>
      </c>
      <c r="D152" s="1" t="s">
        <v>377</v>
      </c>
      <c r="E152" s="1" t="s">
        <v>378</v>
      </c>
      <c r="F152" s="1" t="s">
        <v>386</v>
      </c>
      <c r="G152" s="1" t="s">
        <v>15</v>
      </c>
      <c r="H152" s="3">
        <v>146960</v>
      </c>
      <c r="I152" s="3">
        <v>161240</v>
      </c>
      <c r="J152" s="3">
        <v>134530</v>
      </c>
      <c r="K152" s="3">
        <v>82401</v>
      </c>
      <c r="L152" s="3">
        <v>85013</v>
      </c>
      <c r="M152" s="3">
        <v>59335</v>
      </c>
      <c r="N152" s="3">
        <v>1.5871955305158441</v>
      </c>
      <c r="O152" s="3">
        <v>0.51216091071307568</v>
      </c>
      <c r="P152" s="3">
        <v>-0.96533094752089754</v>
      </c>
      <c r="Q152" s="1" t="s">
        <v>24</v>
      </c>
    </row>
    <row r="153" spans="1:17" x14ac:dyDescent="0.35">
      <c r="A153" s="1" t="s">
        <v>704</v>
      </c>
      <c r="B153" s="1" t="s">
        <v>392</v>
      </c>
      <c r="C153" s="1" t="s">
        <v>705</v>
      </c>
      <c r="D153" s="1" t="s">
        <v>377</v>
      </c>
      <c r="E153" s="1" t="s">
        <v>378</v>
      </c>
      <c r="F153" s="1" t="s">
        <v>706</v>
      </c>
      <c r="G153" s="1" t="s">
        <v>15</v>
      </c>
      <c r="H153" s="3">
        <v>4941400</v>
      </c>
      <c r="I153" s="3">
        <v>4351000</v>
      </c>
      <c r="J153" s="3">
        <v>4688400</v>
      </c>
      <c r="K153" s="3">
        <v>3964700</v>
      </c>
      <c r="L153" s="3">
        <v>4399600</v>
      </c>
      <c r="M153" s="3">
        <v>2908500</v>
      </c>
      <c r="N153" s="3">
        <v>1.108869930332661</v>
      </c>
      <c r="O153" s="3">
        <v>0.80630579079880971</v>
      </c>
      <c r="P153" s="3">
        <v>-0.31060101146527391</v>
      </c>
      <c r="Q153" s="1" t="s">
        <v>24</v>
      </c>
    </row>
    <row r="154" spans="1:17" x14ac:dyDescent="0.35">
      <c r="A154" s="1" t="s">
        <v>387</v>
      </c>
      <c r="B154" s="1" t="s">
        <v>388</v>
      </c>
      <c r="C154" s="1" t="s">
        <v>389</v>
      </c>
      <c r="D154" s="1" t="s">
        <v>377</v>
      </c>
      <c r="E154" s="1" t="s">
        <v>378</v>
      </c>
      <c r="F154" s="1" t="s">
        <v>390</v>
      </c>
      <c r="G154" s="1" t="s">
        <v>5</v>
      </c>
      <c r="H154" s="3">
        <v>462930</v>
      </c>
      <c r="I154" s="3">
        <v>262910</v>
      </c>
      <c r="J154" s="3">
        <v>348750</v>
      </c>
      <c r="K154" s="3">
        <v>199070</v>
      </c>
      <c r="L154" s="3">
        <v>146580</v>
      </c>
      <c r="M154" s="3">
        <v>161620</v>
      </c>
      <c r="N154" s="3">
        <v>1.524845235155412</v>
      </c>
      <c r="O154" s="3">
        <v>0.4720591109167217</v>
      </c>
      <c r="P154" s="3">
        <v>-1.082960570709349</v>
      </c>
      <c r="Q154" s="1" t="s">
        <v>24</v>
      </c>
    </row>
    <row r="155" spans="1:17" x14ac:dyDescent="0.35">
      <c r="A155" s="1" t="s">
        <v>707</v>
      </c>
      <c r="B155" s="1" t="s">
        <v>708</v>
      </c>
      <c r="C155" s="1" t="s">
        <v>709</v>
      </c>
      <c r="D155" s="1" t="s">
        <v>377</v>
      </c>
      <c r="E155" s="1" t="s">
        <v>378</v>
      </c>
      <c r="F155" s="1" t="s">
        <v>710</v>
      </c>
      <c r="G155" s="1" t="s">
        <v>5</v>
      </c>
      <c r="H155" s="3">
        <v>10041</v>
      </c>
      <c r="I155" s="3">
        <v>15208</v>
      </c>
      <c r="J155" s="3">
        <v>9627.1</v>
      </c>
      <c r="K155" s="3">
        <v>6150.3</v>
      </c>
      <c r="L155" s="3">
        <v>3115.1</v>
      </c>
      <c r="M155" s="3">
        <v>6794.1</v>
      </c>
      <c r="N155" s="3">
        <v>1.407053735805903</v>
      </c>
      <c r="O155" s="3">
        <v>0.460472931319729</v>
      </c>
      <c r="P155" s="3">
        <v>-1.1188117442137271</v>
      </c>
      <c r="Q155" s="1" t="s">
        <v>24</v>
      </c>
    </row>
    <row r="156" spans="1:17" x14ac:dyDescent="0.35">
      <c r="A156" s="1" t="s">
        <v>391</v>
      </c>
      <c r="B156" s="1" t="s">
        <v>392</v>
      </c>
      <c r="C156" s="1" t="s">
        <v>393</v>
      </c>
      <c r="D156" s="1" t="s">
        <v>377</v>
      </c>
      <c r="E156" s="1" t="s">
        <v>378</v>
      </c>
      <c r="F156" s="1" t="s">
        <v>394</v>
      </c>
      <c r="G156" s="1" t="s">
        <v>15</v>
      </c>
      <c r="H156" s="3">
        <v>8195400</v>
      </c>
      <c r="I156" s="3">
        <v>8778200</v>
      </c>
      <c r="J156" s="3">
        <v>7755600</v>
      </c>
      <c r="K156" s="3">
        <v>6230100</v>
      </c>
      <c r="L156" s="3">
        <v>6894200</v>
      </c>
      <c r="M156" s="3">
        <v>7090600</v>
      </c>
      <c r="N156" s="3">
        <v>1.497712395319176</v>
      </c>
      <c r="O156" s="3">
        <v>0.81745062517186162</v>
      </c>
      <c r="P156" s="3">
        <v>-0.29079650185575301</v>
      </c>
      <c r="Q156" s="1" t="s">
        <v>24</v>
      </c>
    </row>
    <row r="157" spans="1:17" x14ac:dyDescent="0.35">
      <c r="A157" s="1" t="s">
        <v>711</v>
      </c>
      <c r="B157" s="1" t="s">
        <v>388</v>
      </c>
      <c r="C157" s="1" t="s">
        <v>712</v>
      </c>
      <c r="D157" s="1" t="s">
        <v>377</v>
      </c>
      <c r="E157" s="1" t="s">
        <v>378</v>
      </c>
      <c r="F157" s="1" t="s">
        <v>713</v>
      </c>
      <c r="G157" s="1" t="s">
        <v>5</v>
      </c>
      <c r="H157" s="3">
        <v>282010</v>
      </c>
      <c r="I157" s="3">
        <v>309700</v>
      </c>
      <c r="J157" s="3">
        <v>240160</v>
      </c>
      <c r="K157" s="3">
        <v>304520</v>
      </c>
      <c r="L157" s="3">
        <v>139980</v>
      </c>
      <c r="M157" s="3">
        <v>119340</v>
      </c>
      <c r="N157" s="3">
        <v>1.0695567887667199</v>
      </c>
      <c r="O157" s="3">
        <v>0.67779821366319248</v>
      </c>
      <c r="P157" s="3">
        <v>-0.56107226028240631</v>
      </c>
      <c r="Q157" s="1" t="s">
        <v>24</v>
      </c>
    </row>
    <row r="158" spans="1:17" x14ac:dyDescent="0.35">
      <c r="A158" s="1" t="s">
        <v>395</v>
      </c>
      <c r="B158" s="1" t="s">
        <v>396</v>
      </c>
      <c r="C158" s="1" t="s">
        <v>397</v>
      </c>
      <c r="D158" s="1" t="s">
        <v>377</v>
      </c>
      <c r="E158" s="1" t="s">
        <v>378</v>
      </c>
      <c r="F158" s="1" t="s">
        <v>398</v>
      </c>
      <c r="G158" s="1" t="s">
        <v>15</v>
      </c>
      <c r="H158" s="3">
        <v>3983200</v>
      </c>
      <c r="I158" s="3">
        <v>4117600</v>
      </c>
      <c r="J158" s="3">
        <v>3967900</v>
      </c>
      <c r="K158" s="3">
        <v>2963400</v>
      </c>
      <c r="L158" s="3">
        <v>2101500</v>
      </c>
      <c r="M158" s="3">
        <v>2394500</v>
      </c>
      <c r="N158" s="3">
        <v>1.585080372819432</v>
      </c>
      <c r="O158" s="3">
        <v>0.61807816914829261</v>
      </c>
      <c r="P158" s="3">
        <v>-0.69413878570441279</v>
      </c>
      <c r="Q158" s="1" t="s">
        <v>24</v>
      </c>
    </row>
    <row r="159" spans="1:17" x14ac:dyDescent="0.35">
      <c r="A159" s="1" t="s">
        <v>399</v>
      </c>
      <c r="B159" s="1" t="s">
        <v>400</v>
      </c>
      <c r="C159" s="1" t="s">
        <v>401</v>
      </c>
      <c r="D159" s="1" t="s">
        <v>377</v>
      </c>
      <c r="E159" s="1" t="s">
        <v>378</v>
      </c>
      <c r="F159" s="1" t="s">
        <v>402</v>
      </c>
      <c r="G159" s="1" t="s">
        <v>15</v>
      </c>
      <c r="H159" s="3">
        <v>1204200</v>
      </c>
      <c r="I159" s="3">
        <v>1110800</v>
      </c>
      <c r="J159" s="3">
        <v>1386200</v>
      </c>
      <c r="K159" s="3">
        <v>1127300</v>
      </c>
      <c r="L159" s="3">
        <v>1095200</v>
      </c>
      <c r="M159" s="3">
        <v>957210</v>
      </c>
      <c r="N159" s="3">
        <v>1.140659469062334</v>
      </c>
      <c r="O159" s="3">
        <v>0.85910245325840262</v>
      </c>
      <c r="P159" s="3">
        <v>-0.21909790299520129</v>
      </c>
      <c r="Q159" s="1" t="s">
        <v>24</v>
      </c>
    </row>
    <row r="160" spans="1:17" x14ac:dyDescent="0.35">
      <c r="A160" s="1" t="s">
        <v>403</v>
      </c>
      <c r="B160" s="1" t="s">
        <v>381</v>
      </c>
      <c r="C160" s="1" t="s">
        <v>404</v>
      </c>
      <c r="D160" s="1" t="s">
        <v>377</v>
      </c>
      <c r="E160" s="1" t="s">
        <v>378</v>
      </c>
      <c r="F160" s="1" t="s">
        <v>405</v>
      </c>
      <c r="G160" s="1" t="s">
        <v>5</v>
      </c>
      <c r="H160" s="3">
        <v>658010</v>
      </c>
      <c r="I160" s="3">
        <v>636820</v>
      </c>
      <c r="J160" s="3">
        <v>494090</v>
      </c>
      <c r="K160" s="3">
        <v>295130</v>
      </c>
      <c r="L160" s="3">
        <v>274180</v>
      </c>
      <c r="M160" s="3">
        <v>201140</v>
      </c>
      <c r="N160" s="3">
        <v>1.6035926920707411</v>
      </c>
      <c r="O160" s="3">
        <v>0.4306788453368513</v>
      </c>
      <c r="P160" s="3">
        <v>-1.215315633803896</v>
      </c>
      <c r="Q160" s="1" t="s">
        <v>24</v>
      </c>
    </row>
    <row r="161" spans="1:17" x14ac:dyDescent="0.35">
      <c r="A161" s="1" t="s">
        <v>406</v>
      </c>
      <c r="B161" s="1" t="s">
        <v>294</v>
      </c>
      <c r="C161" s="1" t="s">
        <v>407</v>
      </c>
      <c r="D161" s="1" t="s">
        <v>377</v>
      </c>
      <c r="E161" s="1" t="s">
        <v>378</v>
      </c>
      <c r="F161" s="1" t="s">
        <v>766</v>
      </c>
      <c r="G161" s="1" t="s">
        <v>15</v>
      </c>
      <c r="H161" s="3">
        <v>1082000</v>
      </c>
      <c r="I161" s="3">
        <v>903060</v>
      </c>
      <c r="J161" s="3">
        <v>1044500</v>
      </c>
      <c r="K161" s="3">
        <v>686400</v>
      </c>
      <c r="L161" s="3">
        <v>556340</v>
      </c>
      <c r="M161" s="3">
        <v>502550</v>
      </c>
      <c r="N161" s="3">
        <v>1.591041605493752</v>
      </c>
      <c r="O161" s="3">
        <v>0.57608695652173914</v>
      </c>
      <c r="P161" s="3">
        <v>-0.79564150149381363</v>
      </c>
      <c r="Q161" s="1" t="s">
        <v>24</v>
      </c>
    </row>
    <row r="162" spans="1:17" x14ac:dyDescent="0.35">
      <c r="A162" s="1" t="s">
        <v>714</v>
      </c>
      <c r="B162" s="1" t="s">
        <v>715</v>
      </c>
      <c r="C162" s="1" t="s">
        <v>716</v>
      </c>
      <c r="D162" s="1" t="s">
        <v>377</v>
      </c>
      <c r="E162" s="1" t="s">
        <v>378</v>
      </c>
      <c r="F162" s="1" t="s">
        <v>717</v>
      </c>
      <c r="G162" s="1" t="s">
        <v>5</v>
      </c>
      <c r="H162" s="3">
        <v>8426.7999999999993</v>
      </c>
      <c r="I162" s="3">
        <v>8204.2000000000007</v>
      </c>
      <c r="J162" s="3">
        <v>10226</v>
      </c>
      <c r="K162" s="3">
        <v>63840</v>
      </c>
      <c r="L162" s="3">
        <v>28932</v>
      </c>
      <c r="M162" s="3">
        <v>15178</v>
      </c>
      <c r="N162" s="3">
        <v>1.3968909435494199</v>
      </c>
      <c r="O162" s="3">
        <v>4.0194362735971998</v>
      </c>
      <c r="P162" s="3">
        <v>2.0069931774453109</v>
      </c>
      <c r="Q162" s="1" t="s">
        <v>6</v>
      </c>
    </row>
    <row r="163" spans="1:17" x14ac:dyDescent="0.35">
      <c r="A163" s="1" t="s">
        <v>718</v>
      </c>
      <c r="B163" s="1" t="s">
        <v>708</v>
      </c>
      <c r="C163" s="1" t="s">
        <v>719</v>
      </c>
      <c r="D163" s="1" t="s">
        <v>377</v>
      </c>
      <c r="E163" s="1" t="s">
        <v>378</v>
      </c>
      <c r="F163" s="1" t="s">
        <v>720</v>
      </c>
      <c r="G163" s="1" t="s">
        <v>5</v>
      </c>
      <c r="H163" s="3">
        <v>317450</v>
      </c>
      <c r="I163" s="3">
        <v>373900</v>
      </c>
      <c r="J163" s="3">
        <v>384940</v>
      </c>
      <c r="K163" s="3">
        <v>381860</v>
      </c>
      <c r="L163" s="3">
        <v>537540</v>
      </c>
      <c r="M163" s="3">
        <v>445190</v>
      </c>
      <c r="N163" s="3">
        <v>1.2285205396826919</v>
      </c>
      <c r="O163" s="3">
        <v>1.267864608980851</v>
      </c>
      <c r="P163" s="3">
        <v>0.34240069312657478</v>
      </c>
      <c r="Q163" s="1" t="s">
        <v>6</v>
      </c>
    </row>
    <row r="164" spans="1:17" x14ac:dyDescent="0.35">
      <c r="A164" s="1" t="s">
        <v>721</v>
      </c>
      <c r="B164" s="1" t="s">
        <v>722</v>
      </c>
      <c r="C164" s="1" t="s">
        <v>723</v>
      </c>
      <c r="D164" s="1" t="s">
        <v>377</v>
      </c>
      <c r="E164" s="1" t="s">
        <v>724</v>
      </c>
      <c r="F164" s="1" t="s">
        <v>725</v>
      </c>
      <c r="G164" s="1" t="s">
        <v>5</v>
      </c>
      <c r="H164" s="3">
        <v>599880</v>
      </c>
      <c r="I164" s="3">
        <v>578720</v>
      </c>
      <c r="J164" s="3">
        <v>583140</v>
      </c>
      <c r="K164" s="3">
        <v>916390</v>
      </c>
      <c r="L164" s="3">
        <v>734080</v>
      </c>
      <c r="M164" s="3">
        <v>585460</v>
      </c>
      <c r="N164" s="3">
        <v>1.09893859634534</v>
      </c>
      <c r="O164" s="3">
        <v>1.2691600349654319</v>
      </c>
      <c r="P164" s="3">
        <v>0.34387399754296982</v>
      </c>
      <c r="Q164" s="1" t="s">
        <v>6</v>
      </c>
    </row>
    <row r="165" spans="1:17" x14ac:dyDescent="0.35">
      <c r="A165" s="1" t="s">
        <v>726</v>
      </c>
      <c r="B165" s="1" t="s">
        <v>727</v>
      </c>
      <c r="C165" s="1" t="s">
        <v>728</v>
      </c>
      <c r="D165" s="1" t="s">
        <v>377</v>
      </c>
      <c r="E165" s="1" t="s">
        <v>724</v>
      </c>
      <c r="F165" s="1" t="s">
        <v>729</v>
      </c>
      <c r="G165" s="1" t="s">
        <v>15</v>
      </c>
      <c r="H165" s="3">
        <v>7444900</v>
      </c>
      <c r="I165" s="3">
        <v>7607200</v>
      </c>
      <c r="J165" s="3">
        <v>7109000</v>
      </c>
      <c r="K165" s="3">
        <v>8613700</v>
      </c>
      <c r="L165" s="3">
        <v>8039200</v>
      </c>
      <c r="M165" s="3">
        <v>7610300</v>
      </c>
      <c r="N165" s="3">
        <v>1.2473590196322739</v>
      </c>
      <c r="O165" s="3">
        <v>1.0948553997770869</v>
      </c>
      <c r="P165" s="3">
        <v>0.1307403421552312</v>
      </c>
      <c r="Q165" s="1" t="s">
        <v>6</v>
      </c>
    </row>
    <row r="166" spans="1:17" x14ac:dyDescent="0.35">
      <c r="A166" s="1" t="s">
        <v>730</v>
      </c>
      <c r="B166" s="1" t="s">
        <v>731</v>
      </c>
      <c r="C166" s="1" t="s">
        <v>732</v>
      </c>
      <c r="D166" s="1" t="s">
        <v>377</v>
      </c>
      <c r="E166" s="1" t="s">
        <v>724</v>
      </c>
      <c r="F166" s="1" t="s">
        <v>79</v>
      </c>
      <c r="G166" s="1" t="s">
        <v>15</v>
      </c>
      <c r="H166" s="3">
        <v>170250</v>
      </c>
      <c r="I166" s="3">
        <v>189140</v>
      </c>
      <c r="J166" s="3">
        <v>173750</v>
      </c>
      <c r="K166" s="3">
        <v>289060</v>
      </c>
      <c r="L166" s="3">
        <v>258130</v>
      </c>
      <c r="M166" s="3">
        <v>192400</v>
      </c>
      <c r="N166" s="3">
        <v>1.3308864047815021</v>
      </c>
      <c r="O166" s="3">
        <v>1.3872341223693589</v>
      </c>
      <c r="P166" s="3">
        <v>0.47221129067325751</v>
      </c>
      <c r="Q166" s="1" t="s">
        <v>6</v>
      </c>
    </row>
    <row r="167" spans="1:17" x14ac:dyDescent="0.35">
      <c r="A167" s="1" t="s">
        <v>733</v>
      </c>
      <c r="B167" s="1" t="s">
        <v>734</v>
      </c>
      <c r="C167" s="1" t="s">
        <v>735</v>
      </c>
      <c r="D167" s="1" t="s">
        <v>377</v>
      </c>
      <c r="E167" s="1" t="s">
        <v>724</v>
      </c>
      <c r="F167" s="1" t="s">
        <v>736</v>
      </c>
      <c r="G167" s="1" t="s">
        <v>15</v>
      </c>
      <c r="H167" s="3">
        <v>5345200</v>
      </c>
      <c r="I167" s="3">
        <v>5201800</v>
      </c>
      <c r="J167" s="3">
        <v>4489600</v>
      </c>
      <c r="K167" s="3">
        <v>6529300</v>
      </c>
      <c r="L167" s="3">
        <v>6235200</v>
      </c>
      <c r="M167" s="3">
        <v>4906100</v>
      </c>
      <c r="N167" s="3">
        <v>1.025696593784045</v>
      </c>
      <c r="O167" s="3">
        <v>1.1751725789074661</v>
      </c>
      <c r="P167" s="3">
        <v>0.2328726380254193</v>
      </c>
      <c r="Q167" s="1" t="s">
        <v>6</v>
      </c>
    </row>
    <row r="168" spans="1:17" x14ac:dyDescent="0.35">
      <c r="A168" s="1" t="s">
        <v>737</v>
      </c>
      <c r="B168" s="1" t="s">
        <v>738</v>
      </c>
      <c r="C168" s="1" t="s">
        <v>739</v>
      </c>
      <c r="D168" s="1" t="s">
        <v>377</v>
      </c>
      <c r="E168" s="1" t="s">
        <v>724</v>
      </c>
      <c r="F168" s="1" t="s">
        <v>740</v>
      </c>
      <c r="G168" s="1" t="s">
        <v>5</v>
      </c>
      <c r="H168" s="3">
        <v>89777</v>
      </c>
      <c r="I168" s="3">
        <v>96534</v>
      </c>
      <c r="J168" s="3">
        <v>82240</v>
      </c>
      <c r="K168" s="3">
        <v>105930</v>
      </c>
      <c r="L168" s="3">
        <v>103500</v>
      </c>
      <c r="M168" s="3">
        <v>91539</v>
      </c>
      <c r="N168" s="3">
        <v>1.125845568821471</v>
      </c>
      <c r="O168" s="3">
        <v>1.120714501156205</v>
      </c>
      <c r="P168" s="3">
        <v>0.16441880247403651</v>
      </c>
      <c r="Q168" s="1" t="s">
        <v>6</v>
      </c>
    </row>
    <row r="169" spans="1:17" x14ac:dyDescent="0.35">
      <c r="A169" s="1" t="s">
        <v>101</v>
      </c>
      <c r="B169" s="1" t="s">
        <v>102</v>
      </c>
      <c r="C169" s="1" t="s">
        <v>103</v>
      </c>
      <c r="D169" s="1" t="s">
        <v>78</v>
      </c>
      <c r="E169" s="1" t="s">
        <v>78</v>
      </c>
      <c r="F169" s="1" t="s">
        <v>104</v>
      </c>
      <c r="G169" s="1" t="s">
        <v>5</v>
      </c>
      <c r="H169" s="3">
        <v>2350000</v>
      </c>
      <c r="I169" s="3">
        <v>2236700</v>
      </c>
      <c r="J169" s="3">
        <v>2438300</v>
      </c>
      <c r="K169" s="3">
        <v>1552400</v>
      </c>
      <c r="L169" s="3">
        <v>1379000</v>
      </c>
      <c r="M169" s="3">
        <v>1202000</v>
      </c>
      <c r="N169" s="3">
        <v>1.6322065325126891</v>
      </c>
      <c r="O169" s="3">
        <v>0.5883843416370107</v>
      </c>
      <c r="P169" s="3">
        <v>-0.76516924146800736</v>
      </c>
      <c r="Q169" s="1" t="s">
        <v>24</v>
      </c>
    </row>
    <row r="170" spans="1:17" x14ac:dyDescent="0.35">
      <c r="A170" s="1" t="s">
        <v>105</v>
      </c>
      <c r="B170" s="1" t="s">
        <v>102</v>
      </c>
      <c r="C170" s="1" t="s">
        <v>106</v>
      </c>
      <c r="D170" s="1" t="s">
        <v>78</v>
      </c>
      <c r="E170" s="1" t="s">
        <v>78</v>
      </c>
      <c r="F170" s="1" t="s">
        <v>107</v>
      </c>
      <c r="G170" s="1" t="s">
        <v>5</v>
      </c>
      <c r="H170" s="3">
        <v>2299300</v>
      </c>
      <c r="I170" s="3">
        <v>2283600</v>
      </c>
      <c r="J170" s="3">
        <v>2433000</v>
      </c>
      <c r="K170" s="3">
        <v>1634400</v>
      </c>
      <c r="L170" s="3">
        <v>1273400</v>
      </c>
      <c r="M170" s="3">
        <v>1019000</v>
      </c>
      <c r="N170" s="3">
        <v>1.5457297255611491</v>
      </c>
      <c r="O170" s="3">
        <v>0.55970010975070905</v>
      </c>
      <c r="P170" s="3">
        <v>-0.83727406425798101</v>
      </c>
      <c r="Q170" s="1" t="s">
        <v>24</v>
      </c>
    </row>
    <row r="171" spans="1:17" x14ac:dyDescent="0.35">
      <c r="A171" s="1" t="s">
        <v>108</v>
      </c>
      <c r="B171" s="1" t="s">
        <v>109</v>
      </c>
      <c r="C171" s="1" t="s">
        <v>110</v>
      </c>
      <c r="D171" s="1" t="s">
        <v>78</v>
      </c>
      <c r="E171" s="1" t="s">
        <v>78</v>
      </c>
      <c r="F171" s="1" t="s">
        <v>79</v>
      </c>
      <c r="G171" s="1" t="s">
        <v>15</v>
      </c>
      <c r="H171" s="3">
        <v>73814</v>
      </c>
      <c r="I171" s="3">
        <v>68538</v>
      </c>
      <c r="J171" s="3">
        <v>81204</v>
      </c>
      <c r="K171" s="3">
        <v>28427</v>
      </c>
      <c r="L171" s="3">
        <v>23107</v>
      </c>
      <c r="M171" s="3">
        <v>39996</v>
      </c>
      <c r="N171" s="3">
        <v>1.605036526701425</v>
      </c>
      <c r="O171" s="3">
        <v>0.40942761545205669</v>
      </c>
      <c r="P171" s="3">
        <v>-1.288319681016272</v>
      </c>
      <c r="Q171" s="1" t="s">
        <v>24</v>
      </c>
    </row>
    <row r="172" spans="1:17" x14ac:dyDescent="0.35">
      <c r="A172" s="1" t="s">
        <v>111</v>
      </c>
      <c r="B172" s="1" t="s">
        <v>112</v>
      </c>
      <c r="C172" s="1" t="s">
        <v>113</v>
      </c>
      <c r="D172" s="1" t="s">
        <v>78</v>
      </c>
      <c r="E172" s="1" t="s">
        <v>78</v>
      </c>
      <c r="F172" s="1" t="s">
        <v>114</v>
      </c>
      <c r="G172" s="1" t="s">
        <v>5</v>
      </c>
      <c r="H172" s="3">
        <v>17772</v>
      </c>
      <c r="I172" s="3">
        <v>17654</v>
      </c>
      <c r="J172" s="3">
        <v>29964</v>
      </c>
      <c r="K172" s="3">
        <v>14681</v>
      </c>
      <c r="L172" s="3">
        <v>15281</v>
      </c>
      <c r="M172" s="3">
        <v>13686</v>
      </c>
      <c r="N172" s="3">
        <v>1.2196939931127619</v>
      </c>
      <c r="O172" s="3">
        <v>0.66750267625019111</v>
      </c>
      <c r="P172" s="3">
        <v>-0.58315447380980923</v>
      </c>
      <c r="Q172" s="1" t="s">
        <v>24</v>
      </c>
    </row>
    <row r="173" spans="1:17" x14ac:dyDescent="0.35">
      <c r="A173" s="1" t="s">
        <v>115</v>
      </c>
      <c r="B173" s="1" t="s">
        <v>102</v>
      </c>
      <c r="C173" s="1" t="s">
        <v>116</v>
      </c>
      <c r="D173" s="1" t="s">
        <v>78</v>
      </c>
      <c r="E173" s="1" t="s">
        <v>78</v>
      </c>
      <c r="F173" s="1" t="s">
        <v>117</v>
      </c>
      <c r="G173" s="1" t="s">
        <v>5</v>
      </c>
      <c r="H173" s="3">
        <v>3617900</v>
      </c>
      <c r="I173" s="3">
        <v>3461400</v>
      </c>
      <c r="J173" s="3">
        <v>3797900</v>
      </c>
      <c r="K173" s="3">
        <v>2322400</v>
      </c>
      <c r="L173" s="3">
        <v>1929600</v>
      </c>
      <c r="M173" s="3">
        <v>1463500</v>
      </c>
      <c r="N173" s="3">
        <v>1.5700379985209649</v>
      </c>
      <c r="O173" s="3">
        <v>0.52545691906005221</v>
      </c>
      <c r="P173" s="3">
        <v>-0.92835560892297775</v>
      </c>
      <c r="Q173" s="1" t="s">
        <v>24</v>
      </c>
    </row>
    <row r="174" spans="1:17" x14ac:dyDescent="0.35">
      <c r="A174" s="1" t="s">
        <v>118</v>
      </c>
      <c r="B174" s="1" t="s">
        <v>119</v>
      </c>
      <c r="C174" s="1" t="s">
        <v>120</v>
      </c>
      <c r="D174" s="1" t="s">
        <v>78</v>
      </c>
      <c r="E174" s="1" t="s">
        <v>78</v>
      </c>
      <c r="F174" s="1" t="s">
        <v>121</v>
      </c>
      <c r="G174" s="1" t="s">
        <v>5</v>
      </c>
      <c r="H174" s="3">
        <v>148770</v>
      </c>
      <c r="I174" s="3">
        <v>100440</v>
      </c>
      <c r="J174" s="3">
        <v>255020</v>
      </c>
      <c r="K174" s="3">
        <v>70122</v>
      </c>
      <c r="L174" s="3">
        <v>66899</v>
      </c>
      <c r="M174" s="3">
        <v>47881</v>
      </c>
      <c r="N174" s="3">
        <v>1.4358431843639869</v>
      </c>
      <c r="O174" s="3">
        <v>0.36670170358764848</v>
      </c>
      <c r="P174" s="3">
        <v>-1.4473211264877881</v>
      </c>
      <c r="Q174" s="1" t="s">
        <v>24</v>
      </c>
    </row>
    <row r="175" spans="1:17" x14ac:dyDescent="0.35">
      <c r="A175" s="1" t="s">
        <v>530</v>
      </c>
      <c r="B175" s="1" t="s">
        <v>531</v>
      </c>
      <c r="C175" s="1" t="s">
        <v>532</v>
      </c>
      <c r="D175" s="1" t="s">
        <v>78</v>
      </c>
      <c r="E175" s="1" t="s">
        <v>78</v>
      </c>
      <c r="F175" s="1" t="s">
        <v>79</v>
      </c>
      <c r="G175" s="1" t="s">
        <v>5</v>
      </c>
      <c r="H175" s="3">
        <v>6559.3</v>
      </c>
      <c r="I175" s="3">
        <v>7386.8</v>
      </c>
      <c r="J175" s="3">
        <v>13302</v>
      </c>
      <c r="K175" s="3">
        <v>15470</v>
      </c>
      <c r="L175" s="3">
        <v>9</v>
      </c>
      <c r="M175" s="3">
        <v>9</v>
      </c>
      <c r="N175" s="3">
        <v>1.140219111700564</v>
      </c>
      <c r="O175" s="3">
        <v>0.56840660449719427</v>
      </c>
      <c r="P175" s="3">
        <v>-0.81500477707656094</v>
      </c>
      <c r="Q175" s="1" t="s">
        <v>24</v>
      </c>
    </row>
    <row r="176" spans="1:17" x14ac:dyDescent="0.35">
      <c r="A176" s="1" t="s">
        <v>533</v>
      </c>
      <c r="B176" s="1" t="s">
        <v>534</v>
      </c>
      <c r="C176" s="1" t="s">
        <v>535</v>
      </c>
      <c r="D176" s="1" t="s">
        <v>78</v>
      </c>
      <c r="E176" s="1" t="s">
        <v>78</v>
      </c>
      <c r="F176" s="1" t="s">
        <v>536</v>
      </c>
      <c r="G176" s="1" t="s">
        <v>5</v>
      </c>
      <c r="H176" s="3">
        <v>2410500</v>
      </c>
      <c r="I176" s="3">
        <v>1238700</v>
      </c>
      <c r="J176" s="3">
        <v>5510600</v>
      </c>
      <c r="K176" s="3">
        <v>1118800</v>
      </c>
      <c r="L176" s="3">
        <v>1317000</v>
      </c>
      <c r="M176" s="3">
        <v>928390</v>
      </c>
      <c r="N176" s="3">
        <v>1.1528358354370889</v>
      </c>
      <c r="O176" s="3">
        <v>0.36727766981811832</v>
      </c>
      <c r="P176" s="3">
        <v>-1.4450569108297311</v>
      </c>
      <c r="Q176" s="1" t="s">
        <v>24</v>
      </c>
    </row>
    <row r="177" spans="1:17" x14ac:dyDescent="0.35">
      <c r="A177" s="1" t="s">
        <v>122</v>
      </c>
      <c r="B177" s="1" t="s">
        <v>123</v>
      </c>
      <c r="C177" s="1" t="s">
        <v>124</v>
      </c>
      <c r="D177" s="1" t="s">
        <v>78</v>
      </c>
      <c r="E177" s="1" t="s">
        <v>78</v>
      </c>
      <c r="F177" s="1" t="s">
        <v>125</v>
      </c>
      <c r="G177" s="1" t="s">
        <v>15</v>
      </c>
      <c r="H177" s="3">
        <v>477290</v>
      </c>
      <c r="I177" s="3">
        <v>462710</v>
      </c>
      <c r="J177" s="3">
        <v>449300</v>
      </c>
      <c r="K177" s="3">
        <v>355640</v>
      </c>
      <c r="L177" s="3">
        <v>388030</v>
      </c>
      <c r="M177" s="3">
        <v>303850</v>
      </c>
      <c r="N177" s="3">
        <v>1.50091738353783</v>
      </c>
      <c r="O177" s="3">
        <v>0.75399121859929452</v>
      </c>
      <c r="P177" s="3">
        <v>-0.4073803737236934</v>
      </c>
      <c r="Q177" s="1" t="s">
        <v>24</v>
      </c>
    </row>
    <row r="178" spans="1:17" x14ac:dyDescent="0.35">
      <c r="A178" s="1" t="s">
        <v>126</v>
      </c>
      <c r="B178" s="1" t="s">
        <v>127</v>
      </c>
      <c r="C178" s="1" t="s">
        <v>128</v>
      </c>
      <c r="D178" s="1" t="s">
        <v>78</v>
      </c>
      <c r="E178" s="1" t="s">
        <v>78</v>
      </c>
      <c r="F178" s="1" t="s">
        <v>79</v>
      </c>
      <c r="G178" s="1" t="s">
        <v>5</v>
      </c>
      <c r="H178" s="3">
        <v>23744</v>
      </c>
      <c r="I178" s="3">
        <v>16416</v>
      </c>
      <c r="J178" s="3">
        <v>20854</v>
      </c>
      <c r="K178" s="3">
        <v>12343</v>
      </c>
      <c r="L178" s="3">
        <v>16159</v>
      </c>
      <c r="M178" s="3">
        <v>8848.7999999999993</v>
      </c>
      <c r="N178" s="3">
        <v>1.3095868027147879</v>
      </c>
      <c r="O178" s="3">
        <v>0.61216769921657321</v>
      </c>
      <c r="P178" s="3">
        <v>-0.70800117124013995</v>
      </c>
      <c r="Q178" s="1" t="s">
        <v>24</v>
      </c>
    </row>
    <row r="179" spans="1:17" x14ac:dyDescent="0.35">
      <c r="A179" s="1" t="s">
        <v>129</v>
      </c>
      <c r="B179" s="1" t="s">
        <v>127</v>
      </c>
      <c r="C179" s="1" t="s">
        <v>130</v>
      </c>
      <c r="D179" s="1" t="s">
        <v>78</v>
      </c>
      <c r="E179" s="1" t="s">
        <v>78</v>
      </c>
      <c r="F179" s="1" t="s">
        <v>79</v>
      </c>
      <c r="G179" s="1" t="s">
        <v>5</v>
      </c>
      <c r="H179" s="3">
        <v>169730</v>
      </c>
      <c r="I179" s="3">
        <v>112510</v>
      </c>
      <c r="J179" s="3">
        <v>243930</v>
      </c>
      <c r="K179" s="3">
        <v>101140</v>
      </c>
      <c r="L179" s="3">
        <v>138350</v>
      </c>
      <c r="M179" s="3">
        <v>84166</v>
      </c>
      <c r="N179" s="3">
        <v>1.0918079751417471</v>
      </c>
      <c r="O179" s="3">
        <v>0.61511678735009589</v>
      </c>
      <c r="P179" s="3">
        <v>-0.70106774535415406</v>
      </c>
      <c r="Q179" s="1" t="s">
        <v>24</v>
      </c>
    </row>
    <row r="180" spans="1:17" x14ac:dyDescent="0.35">
      <c r="A180" s="1" t="s">
        <v>75</v>
      </c>
      <c r="B180" s="1" t="s">
        <v>76</v>
      </c>
      <c r="C180" s="1" t="s">
        <v>77</v>
      </c>
      <c r="D180" s="1" t="s">
        <v>78</v>
      </c>
      <c r="E180" s="1" t="s">
        <v>78</v>
      </c>
      <c r="F180" s="1" t="s">
        <v>79</v>
      </c>
      <c r="G180" s="1" t="s">
        <v>15</v>
      </c>
      <c r="H180" s="3">
        <v>96603</v>
      </c>
      <c r="I180" s="3">
        <v>84134</v>
      </c>
      <c r="J180" s="3">
        <v>84306</v>
      </c>
      <c r="K180" s="3">
        <v>123160</v>
      </c>
      <c r="L180" s="3">
        <v>152500</v>
      </c>
      <c r="M180" s="3">
        <v>129990</v>
      </c>
      <c r="N180" s="3">
        <v>1.6017729667967071</v>
      </c>
      <c r="O180" s="3">
        <v>1.5305063706643831</v>
      </c>
      <c r="P180" s="3">
        <v>0.61400905003104866</v>
      </c>
      <c r="Q180" s="1" t="s">
        <v>6</v>
      </c>
    </row>
    <row r="181" spans="1:17" x14ac:dyDescent="0.35">
      <c r="A181" s="1" t="s">
        <v>80</v>
      </c>
      <c r="B181" s="1" t="s">
        <v>81</v>
      </c>
      <c r="C181" s="1" t="s">
        <v>82</v>
      </c>
      <c r="D181" s="1" t="s">
        <v>78</v>
      </c>
      <c r="E181" s="1" t="s">
        <v>78</v>
      </c>
      <c r="F181" s="1" t="s">
        <v>79</v>
      </c>
      <c r="G181" s="1" t="s">
        <v>5</v>
      </c>
      <c r="H181" s="3">
        <v>17516</v>
      </c>
      <c r="I181" s="3">
        <v>11411</v>
      </c>
      <c r="J181" s="3">
        <v>20723</v>
      </c>
      <c r="K181" s="3">
        <v>27142</v>
      </c>
      <c r="L181" s="3">
        <v>32000</v>
      </c>
      <c r="M181" s="3">
        <v>40560</v>
      </c>
      <c r="N181" s="3">
        <v>1.460361350905548</v>
      </c>
      <c r="O181" s="3">
        <v>2.0080966767371602</v>
      </c>
      <c r="P181" s="3">
        <v>1.005828727302535</v>
      </c>
      <c r="Q181" s="1" t="s">
        <v>6</v>
      </c>
    </row>
    <row r="182" spans="1:17" x14ac:dyDescent="0.35">
      <c r="A182" s="1" t="s">
        <v>83</v>
      </c>
      <c r="B182" s="1" t="s">
        <v>84</v>
      </c>
      <c r="C182" s="1" t="s">
        <v>85</v>
      </c>
      <c r="D182" s="1" t="s">
        <v>78</v>
      </c>
      <c r="E182" s="1" t="s">
        <v>78</v>
      </c>
      <c r="F182" s="1" t="s">
        <v>79</v>
      </c>
      <c r="G182" s="1" t="s">
        <v>5</v>
      </c>
      <c r="H182" s="3">
        <v>522260</v>
      </c>
      <c r="I182" s="3">
        <v>544670</v>
      </c>
      <c r="J182" s="3">
        <v>597250</v>
      </c>
      <c r="K182" s="3">
        <v>1047700</v>
      </c>
      <c r="L182" s="3">
        <v>1164000</v>
      </c>
      <c r="M182" s="3">
        <v>780990</v>
      </c>
      <c r="N182" s="3">
        <v>1.567076554340006</v>
      </c>
      <c r="O182" s="3">
        <v>1.7982970592123451</v>
      </c>
      <c r="P182" s="3">
        <v>0.84663135814564783</v>
      </c>
      <c r="Q182" s="1" t="s">
        <v>6</v>
      </c>
    </row>
    <row r="183" spans="1:17" x14ac:dyDescent="0.35">
      <c r="A183" s="1" t="s">
        <v>537</v>
      </c>
      <c r="B183" s="1" t="s">
        <v>538</v>
      </c>
      <c r="C183" s="1" t="s">
        <v>539</v>
      </c>
      <c r="D183" s="1" t="s">
        <v>78</v>
      </c>
      <c r="E183" s="1" t="s">
        <v>78</v>
      </c>
      <c r="F183" s="1" t="s">
        <v>79</v>
      </c>
      <c r="G183" s="1" t="s">
        <v>5</v>
      </c>
      <c r="H183" s="3">
        <v>1224400</v>
      </c>
      <c r="I183" s="3">
        <v>1180700</v>
      </c>
      <c r="J183" s="3">
        <v>1530000</v>
      </c>
      <c r="K183" s="3">
        <v>1861000</v>
      </c>
      <c r="L183" s="3">
        <v>1694100</v>
      </c>
      <c r="M183" s="3">
        <v>1288600</v>
      </c>
      <c r="N183" s="3">
        <v>1.0181557769159051</v>
      </c>
      <c r="O183" s="3">
        <v>1.23089629234327</v>
      </c>
      <c r="P183" s="3">
        <v>0.2997092144423113</v>
      </c>
      <c r="Q183" s="1" t="s">
        <v>6</v>
      </c>
    </row>
    <row r="184" spans="1:17" x14ac:dyDescent="0.35">
      <c r="A184" s="1" t="s">
        <v>540</v>
      </c>
      <c r="B184" s="1" t="s">
        <v>541</v>
      </c>
      <c r="C184" s="1" t="s">
        <v>542</v>
      </c>
      <c r="D184" s="1" t="s">
        <v>78</v>
      </c>
      <c r="E184" s="1" t="s">
        <v>78</v>
      </c>
      <c r="F184" s="1" t="s">
        <v>543</v>
      </c>
      <c r="G184" s="1" t="s">
        <v>5</v>
      </c>
      <c r="H184" s="3">
        <v>774970</v>
      </c>
      <c r="I184" s="3">
        <v>798880</v>
      </c>
      <c r="J184" s="3">
        <v>1137600</v>
      </c>
      <c r="K184" s="3">
        <v>1221900</v>
      </c>
      <c r="L184" s="3">
        <v>1093300</v>
      </c>
      <c r="M184" s="3">
        <v>2347800</v>
      </c>
      <c r="N184" s="3">
        <v>1.1455165353028229</v>
      </c>
      <c r="O184" s="3">
        <v>1.719744048387394</v>
      </c>
      <c r="P184" s="3">
        <v>0.78219386283460068</v>
      </c>
      <c r="Q184" s="1" t="s">
        <v>6</v>
      </c>
    </row>
    <row r="185" spans="1:17" x14ac:dyDescent="0.35">
      <c r="A185" s="1" t="s">
        <v>544</v>
      </c>
      <c r="B185" s="1" t="s">
        <v>545</v>
      </c>
      <c r="C185" s="1" t="s">
        <v>546</v>
      </c>
      <c r="D185" s="1" t="s">
        <v>78</v>
      </c>
      <c r="E185" s="1" t="s">
        <v>78</v>
      </c>
      <c r="F185" s="1" t="s">
        <v>547</v>
      </c>
      <c r="G185" s="1" t="s">
        <v>15</v>
      </c>
      <c r="H185" s="3">
        <v>20054</v>
      </c>
      <c r="I185" s="3">
        <v>25676</v>
      </c>
      <c r="J185" s="3">
        <v>22015</v>
      </c>
      <c r="K185" s="3">
        <v>36109</v>
      </c>
      <c r="L185" s="3">
        <v>42702</v>
      </c>
      <c r="M185" s="3">
        <v>27806</v>
      </c>
      <c r="N185" s="3">
        <v>1.4401891416874759</v>
      </c>
      <c r="O185" s="3">
        <v>1.5737988043398039</v>
      </c>
      <c r="P185" s="3">
        <v>0.65425111738020925</v>
      </c>
      <c r="Q185" s="1" t="s">
        <v>6</v>
      </c>
    </row>
    <row r="186" spans="1:17" x14ac:dyDescent="0.35">
      <c r="A186" s="1" t="s">
        <v>86</v>
      </c>
      <c r="B186" s="1" t="s">
        <v>87</v>
      </c>
      <c r="C186" s="1" t="s">
        <v>88</v>
      </c>
      <c r="D186" s="1" t="s">
        <v>78</v>
      </c>
      <c r="E186" s="1" t="s">
        <v>78</v>
      </c>
      <c r="F186" s="1" t="s">
        <v>89</v>
      </c>
      <c r="G186" s="1" t="s">
        <v>5</v>
      </c>
      <c r="H186" s="3">
        <v>8825.6</v>
      </c>
      <c r="I186" s="3">
        <v>9164.9</v>
      </c>
      <c r="J186" s="3">
        <v>19706</v>
      </c>
      <c r="K186" s="3">
        <v>30661</v>
      </c>
      <c r="L186" s="3">
        <v>47946</v>
      </c>
      <c r="M186" s="3">
        <v>46095</v>
      </c>
      <c r="N186" s="3">
        <v>1.542543265246481</v>
      </c>
      <c r="O186" s="3">
        <v>3.3080524717148809</v>
      </c>
      <c r="P186" s="3">
        <v>1.725982118451892</v>
      </c>
      <c r="Q186" s="1" t="s">
        <v>6</v>
      </c>
    </row>
    <row r="187" spans="1:17" x14ac:dyDescent="0.35">
      <c r="A187" s="1" t="s">
        <v>548</v>
      </c>
      <c r="B187" s="1" t="s">
        <v>549</v>
      </c>
      <c r="C187" s="1" t="s">
        <v>550</v>
      </c>
      <c r="D187" s="1" t="s">
        <v>78</v>
      </c>
      <c r="E187" s="1" t="s">
        <v>78</v>
      </c>
      <c r="F187" s="1" t="s">
        <v>551</v>
      </c>
      <c r="G187" s="1" t="s">
        <v>15</v>
      </c>
      <c r="H187" s="3">
        <v>491400</v>
      </c>
      <c r="I187" s="3">
        <v>639310</v>
      </c>
      <c r="J187" s="3">
        <v>543300</v>
      </c>
      <c r="K187" s="3">
        <v>877850</v>
      </c>
      <c r="L187" s="3">
        <v>626070</v>
      </c>
      <c r="M187" s="3">
        <v>634210</v>
      </c>
      <c r="N187" s="3">
        <v>1.1126723626439059</v>
      </c>
      <c r="O187" s="3">
        <v>1.2772504345852169</v>
      </c>
      <c r="P187" s="3">
        <v>0.35304142661553778</v>
      </c>
      <c r="Q187" s="1" t="s">
        <v>6</v>
      </c>
    </row>
    <row r="188" spans="1:17" x14ac:dyDescent="0.35">
      <c r="A188" s="1" t="s">
        <v>552</v>
      </c>
      <c r="B188" s="1" t="s">
        <v>95</v>
      </c>
      <c r="C188" s="1" t="s">
        <v>553</v>
      </c>
      <c r="D188" s="1" t="s">
        <v>78</v>
      </c>
      <c r="E188" s="1" t="s">
        <v>78</v>
      </c>
      <c r="F188" s="1" t="s">
        <v>554</v>
      </c>
      <c r="G188" s="1" t="s">
        <v>5</v>
      </c>
      <c r="H188" s="3">
        <v>54748</v>
      </c>
      <c r="I188" s="3">
        <v>46239</v>
      </c>
      <c r="J188" s="3">
        <v>77270</v>
      </c>
      <c r="K188" s="3">
        <v>86409</v>
      </c>
      <c r="L188" s="3">
        <v>82632</v>
      </c>
      <c r="M188" s="3">
        <v>63023</v>
      </c>
      <c r="N188" s="3">
        <v>1.0440184491809581</v>
      </c>
      <c r="O188" s="3">
        <v>1.3018506987102889</v>
      </c>
      <c r="P188" s="3">
        <v>0.3805640041248774</v>
      </c>
      <c r="Q188" s="1" t="s">
        <v>6</v>
      </c>
    </row>
    <row r="189" spans="1:17" x14ac:dyDescent="0.35">
      <c r="A189" s="1" t="s">
        <v>555</v>
      </c>
      <c r="B189" s="1" t="s">
        <v>556</v>
      </c>
      <c r="C189" s="1" t="s">
        <v>557</v>
      </c>
      <c r="D189" s="1" t="s">
        <v>78</v>
      </c>
      <c r="E189" s="1" t="s">
        <v>78</v>
      </c>
      <c r="F189" s="1" t="s">
        <v>79</v>
      </c>
      <c r="G189" s="1" t="s">
        <v>15</v>
      </c>
      <c r="H189" s="3">
        <v>279080</v>
      </c>
      <c r="I189" s="3">
        <v>274250</v>
      </c>
      <c r="J189" s="3">
        <v>349670</v>
      </c>
      <c r="K189" s="3">
        <v>406650</v>
      </c>
      <c r="L189" s="3">
        <v>382790</v>
      </c>
      <c r="M189" s="3">
        <v>335370</v>
      </c>
      <c r="N189" s="3">
        <v>1.287867957120113</v>
      </c>
      <c r="O189" s="3">
        <v>1.245636766334441</v>
      </c>
      <c r="P189" s="3">
        <v>0.31688343288343818</v>
      </c>
      <c r="Q189" s="1" t="s">
        <v>6</v>
      </c>
    </row>
    <row r="190" spans="1:17" x14ac:dyDescent="0.35">
      <c r="A190" s="1" t="s">
        <v>558</v>
      </c>
      <c r="B190" s="1" t="s">
        <v>538</v>
      </c>
      <c r="C190" s="1" t="s">
        <v>559</v>
      </c>
      <c r="D190" s="1" t="s">
        <v>78</v>
      </c>
      <c r="E190" s="1" t="s">
        <v>78</v>
      </c>
      <c r="F190" s="1" t="s">
        <v>560</v>
      </c>
      <c r="G190" s="1" t="s">
        <v>15</v>
      </c>
      <c r="H190" s="3">
        <v>7166400</v>
      </c>
      <c r="I190" s="3">
        <v>7397700</v>
      </c>
      <c r="J190" s="3">
        <v>9873600</v>
      </c>
      <c r="K190" s="3">
        <v>12021000</v>
      </c>
      <c r="L190" s="3">
        <v>13153000</v>
      </c>
      <c r="M190" s="3">
        <v>8608400</v>
      </c>
      <c r="N190" s="3">
        <v>1.1990222877422021</v>
      </c>
      <c r="O190" s="3">
        <v>1.3823886863330019</v>
      </c>
      <c r="P190" s="3">
        <v>0.46716331543949391</v>
      </c>
      <c r="Q190" s="1" t="s">
        <v>6</v>
      </c>
    </row>
    <row r="191" spans="1:17" x14ac:dyDescent="0.35">
      <c r="A191" s="1" t="s">
        <v>90</v>
      </c>
      <c r="B191" s="1" t="s">
        <v>91</v>
      </c>
      <c r="C191" s="1" t="s">
        <v>92</v>
      </c>
      <c r="D191" s="1" t="s">
        <v>78</v>
      </c>
      <c r="E191" s="1" t="s">
        <v>78</v>
      </c>
      <c r="F191" s="1" t="s">
        <v>93</v>
      </c>
      <c r="G191" s="1" t="s">
        <v>5</v>
      </c>
      <c r="H191" s="3">
        <v>4480.3999999999996</v>
      </c>
      <c r="I191" s="3">
        <v>3281.8</v>
      </c>
      <c r="J191" s="3">
        <v>6491.6</v>
      </c>
      <c r="K191" s="3">
        <v>13430</v>
      </c>
      <c r="L191" s="3">
        <v>10153</v>
      </c>
      <c r="M191" s="3">
        <v>10727</v>
      </c>
      <c r="N191" s="3">
        <v>1.532481392814967</v>
      </c>
      <c r="O191" s="3">
        <v>2.4070774109360311</v>
      </c>
      <c r="P191" s="3">
        <v>1.2672825392273239</v>
      </c>
      <c r="Q191" s="1" t="s">
        <v>6</v>
      </c>
    </row>
    <row r="192" spans="1:17" x14ac:dyDescent="0.35">
      <c r="A192" s="1" t="s">
        <v>561</v>
      </c>
      <c r="B192" s="1" t="s">
        <v>562</v>
      </c>
      <c r="C192" s="1" t="s">
        <v>563</v>
      </c>
      <c r="D192" s="1" t="s">
        <v>78</v>
      </c>
      <c r="E192" s="1" t="s">
        <v>78</v>
      </c>
      <c r="F192" s="1" t="s">
        <v>564</v>
      </c>
      <c r="G192" s="1" t="s">
        <v>5</v>
      </c>
      <c r="H192" s="3">
        <v>1144000</v>
      </c>
      <c r="I192" s="3">
        <v>1143200</v>
      </c>
      <c r="J192" s="3">
        <v>1111200</v>
      </c>
      <c r="K192" s="3">
        <v>1250800</v>
      </c>
      <c r="L192" s="3">
        <v>1404600</v>
      </c>
      <c r="M192" s="3">
        <v>1906200</v>
      </c>
      <c r="N192" s="3">
        <v>1.256006221413003</v>
      </c>
      <c r="O192" s="3">
        <v>1.3422787193973631</v>
      </c>
      <c r="P192" s="3">
        <v>0.42468427313379897</v>
      </c>
      <c r="Q192" s="1" t="s">
        <v>6</v>
      </c>
    </row>
    <row r="193" spans="1:17" x14ac:dyDescent="0.35">
      <c r="A193" s="1" t="s">
        <v>94</v>
      </c>
      <c r="B193" s="1" t="s">
        <v>95</v>
      </c>
      <c r="C193" s="1" t="s">
        <v>96</v>
      </c>
      <c r="D193" s="1" t="s">
        <v>78</v>
      </c>
      <c r="E193" s="1" t="s">
        <v>78</v>
      </c>
      <c r="F193" s="1" t="s">
        <v>97</v>
      </c>
      <c r="G193" s="1" t="s">
        <v>15</v>
      </c>
      <c r="H193" s="3">
        <v>60875</v>
      </c>
      <c r="I193" s="3">
        <v>73576</v>
      </c>
      <c r="J193" s="3">
        <v>80578</v>
      </c>
      <c r="K193" s="3">
        <v>118500</v>
      </c>
      <c r="L193" s="3">
        <v>159640</v>
      </c>
      <c r="M193" s="3">
        <v>123040</v>
      </c>
      <c r="N193" s="3">
        <v>1.59086011838333</v>
      </c>
      <c r="O193" s="3">
        <v>1.865701835566365</v>
      </c>
      <c r="P193" s="3">
        <v>0.89971844239510079</v>
      </c>
      <c r="Q193" s="1" t="s">
        <v>6</v>
      </c>
    </row>
    <row r="194" spans="1:17" x14ac:dyDescent="0.35">
      <c r="A194" s="1" t="s">
        <v>565</v>
      </c>
      <c r="B194" s="1" t="s">
        <v>556</v>
      </c>
      <c r="C194" s="1" t="s">
        <v>566</v>
      </c>
      <c r="D194" s="1" t="s">
        <v>78</v>
      </c>
      <c r="E194" s="1" t="s">
        <v>78</v>
      </c>
      <c r="F194" s="1" t="s">
        <v>79</v>
      </c>
      <c r="G194" s="1" t="s">
        <v>15</v>
      </c>
      <c r="H194" s="3">
        <v>286610</v>
      </c>
      <c r="I194" s="3">
        <v>297270</v>
      </c>
      <c r="J194" s="3">
        <v>323760</v>
      </c>
      <c r="K194" s="3">
        <v>374490</v>
      </c>
      <c r="L194" s="3">
        <v>396940</v>
      </c>
      <c r="M194" s="3">
        <v>316230</v>
      </c>
      <c r="N194" s="3">
        <v>1.3000625658443941</v>
      </c>
      <c r="O194" s="3">
        <v>1.198338548323123</v>
      </c>
      <c r="P194" s="3">
        <v>0.26103554834970699</v>
      </c>
      <c r="Q194" s="1" t="s">
        <v>6</v>
      </c>
    </row>
    <row r="195" spans="1:17" x14ac:dyDescent="0.35">
      <c r="A195" s="1" t="s">
        <v>567</v>
      </c>
      <c r="B195" s="1" t="s">
        <v>568</v>
      </c>
      <c r="C195" s="1" t="s">
        <v>569</v>
      </c>
      <c r="D195" s="1" t="s">
        <v>78</v>
      </c>
      <c r="E195" s="1" t="s">
        <v>78</v>
      </c>
      <c r="F195" s="1" t="s">
        <v>79</v>
      </c>
      <c r="G195" s="1" t="s">
        <v>5</v>
      </c>
      <c r="H195" s="3">
        <v>241760</v>
      </c>
      <c r="I195" s="3">
        <v>186540</v>
      </c>
      <c r="J195" s="3">
        <v>280890</v>
      </c>
      <c r="K195" s="3">
        <v>309680</v>
      </c>
      <c r="L195" s="3">
        <v>303390</v>
      </c>
      <c r="M195" s="3">
        <v>272030</v>
      </c>
      <c r="N195" s="3">
        <v>1.1583714143329711</v>
      </c>
      <c r="O195" s="3">
        <v>1.2480435426331451</v>
      </c>
      <c r="P195" s="3">
        <v>0.31966826885165178</v>
      </c>
      <c r="Q195" s="1" t="s">
        <v>6</v>
      </c>
    </row>
    <row r="196" spans="1:17" x14ac:dyDescent="0.35">
      <c r="A196" s="1" t="s">
        <v>98</v>
      </c>
      <c r="B196" s="1" t="s">
        <v>99</v>
      </c>
      <c r="C196" s="1" t="s">
        <v>100</v>
      </c>
      <c r="D196" s="1" t="s">
        <v>78</v>
      </c>
      <c r="E196" s="1" t="s">
        <v>78</v>
      </c>
      <c r="F196" s="1" t="s">
        <v>79</v>
      </c>
      <c r="G196" s="1" t="s">
        <v>15</v>
      </c>
      <c r="H196" s="3">
        <v>207800</v>
      </c>
      <c r="I196" s="3">
        <v>95602</v>
      </c>
      <c r="J196" s="3">
        <v>151580</v>
      </c>
      <c r="K196" s="3">
        <v>262470</v>
      </c>
      <c r="L196" s="3">
        <v>246100</v>
      </c>
      <c r="M196" s="3">
        <v>400780</v>
      </c>
      <c r="N196" s="3">
        <v>1.3425439756070301</v>
      </c>
      <c r="O196" s="3">
        <v>1.9986504960635809</v>
      </c>
      <c r="P196" s="3">
        <v>0.99902621011135295</v>
      </c>
      <c r="Q196" s="1" t="s">
        <v>6</v>
      </c>
    </row>
    <row r="197" spans="1:17" x14ac:dyDescent="0.35">
      <c r="A197" s="1" t="s">
        <v>570</v>
      </c>
      <c r="B197" s="1" t="s">
        <v>571</v>
      </c>
      <c r="C197" s="1" t="s">
        <v>572</v>
      </c>
      <c r="D197" s="1" t="s">
        <v>78</v>
      </c>
      <c r="E197" s="1" t="s">
        <v>78</v>
      </c>
      <c r="F197" s="1" t="s">
        <v>79</v>
      </c>
      <c r="G197" s="1" t="s">
        <v>15</v>
      </c>
      <c r="H197" s="3">
        <v>3698.3</v>
      </c>
      <c r="I197" s="3">
        <v>1848.2</v>
      </c>
      <c r="J197" s="3">
        <v>2502.4</v>
      </c>
      <c r="K197" s="3">
        <v>5084.2</v>
      </c>
      <c r="L197" s="3">
        <v>3694.5</v>
      </c>
      <c r="M197" s="3">
        <v>3922.8</v>
      </c>
      <c r="N197" s="3">
        <v>1.2372983488224749</v>
      </c>
      <c r="O197" s="3">
        <v>1.5780417199865819</v>
      </c>
      <c r="P197" s="3">
        <v>0.6581353475707028</v>
      </c>
      <c r="Q197" s="1" t="s">
        <v>6</v>
      </c>
    </row>
    <row r="198" spans="1:17" x14ac:dyDescent="0.35">
      <c r="A198" s="1" t="s">
        <v>573</v>
      </c>
      <c r="B198" s="1" t="s">
        <v>574</v>
      </c>
      <c r="C198" s="1" t="s">
        <v>575</v>
      </c>
      <c r="D198" s="1" t="s">
        <v>78</v>
      </c>
      <c r="E198" s="1" t="s">
        <v>78</v>
      </c>
      <c r="F198" s="1" t="s">
        <v>79</v>
      </c>
      <c r="G198" s="1" t="s">
        <v>15</v>
      </c>
      <c r="H198" s="3">
        <v>2895700</v>
      </c>
      <c r="I198" s="3">
        <v>2040000</v>
      </c>
      <c r="J198" s="3">
        <v>2401200</v>
      </c>
      <c r="K198" s="3">
        <v>2666900</v>
      </c>
      <c r="L198" s="3">
        <v>2957000</v>
      </c>
      <c r="M198" s="3">
        <v>3165500</v>
      </c>
      <c r="N198" s="3">
        <v>1.0867240509387639</v>
      </c>
      <c r="O198" s="3">
        <v>1.197971895487195</v>
      </c>
      <c r="P198" s="3">
        <v>0.26059406278708602</v>
      </c>
      <c r="Q198" s="1" t="s">
        <v>6</v>
      </c>
    </row>
    <row r="199" spans="1:17" x14ac:dyDescent="0.35">
      <c r="A199" s="1" t="s">
        <v>576</v>
      </c>
      <c r="B199" s="1" t="s">
        <v>577</v>
      </c>
      <c r="C199" s="1" t="s">
        <v>578</v>
      </c>
      <c r="D199" s="1" t="s">
        <v>78</v>
      </c>
      <c r="E199" s="1" t="s">
        <v>78</v>
      </c>
      <c r="F199" s="1" t="s">
        <v>79</v>
      </c>
      <c r="G199" s="1" t="s">
        <v>15</v>
      </c>
      <c r="H199" s="3">
        <v>3817400</v>
      </c>
      <c r="I199" s="3">
        <v>3752500</v>
      </c>
      <c r="J199" s="3">
        <v>3372800</v>
      </c>
      <c r="K199" s="3">
        <v>3829200</v>
      </c>
      <c r="L199" s="3">
        <v>3926100</v>
      </c>
      <c r="M199" s="3">
        <v>4635700</v>
      </c>
      <c r="N199" s="3">
        <v>1.0938905012793341</v>
      </c>
      <c r="O199" s="3">
        <v>1.1323530755663589</v>
      </c>
      <c r="P199" s="3">
        <v>0.1793238706664553</v>
      </c>
      <c r="Q199" s="1" t="s">
        <v>6</v>
      </c>
    </row>
    <row r="200" spans="1:17" x14ac:dyDescent="0.35">
      <c r="A200" s="1" t="s">
        <v>363</v>
      </c>
      <c r="B200" s="1" t="s">
        <v>364</v>
      </c>
      <c r="C200" s="1" t="s">
        <v>365</v>
      </c>
      <c r="D200" s="1" t="s">
        <v>366</v>
      </c>
      <c r="E200" s="1" t="s">
        <v>367</v>
      </c>
      <c r="F200" s="1" t="s">
        <v>79</v>
      </c>
      <c r="G200" s="1" t="s">
        <v>5</v>
      </c>
      <c r="H200" s="3">
        <v>49027</v>
      </c>
      <c r="I200" s="3">
        <v>53150</v>
      </c>
      <c r="J200" s="3">
        <v>87850</v>
      </c>
      <c r="K200" s="3">
        <v>109880</v>
      </c>
      <c r="L200" s="3">
        <v>109920</v>
      </c>
      <c r="M200" s="3">
        <v>105940</v>
      </c>
      <c r="N200" s="3">
        <v>1.4382711369946151</v>
      </c>
      <c r="O200" s="3">
        <v>1.714177458992669</v>
      </c>
      <c r="P200" s="3">
        <v>0.77751647115176958</v>
      </c>
      <c r="Q200" s="1" t="s">
        <v>6</v>
      </c>
    </row>
    <row r="201" spans="1:17" x14ac:dyDescent="0.35">
      <c r="A201" s="1" t="s">
        <v>696</v>
      </c>
      <c r="B201" s="1" t="s">
        <v>697</v>
      </c>
      <c r="C201" s="1" t="s">
        <v>698</v>
      </c>
      <c r="D201" s="1" t="s">
        <v>371</v>
      </c>
      <c r="E201" s="1" t="s">
        <v>699</v>
      </c>
      <c r="F201" s="1" t="s">
        <v>79</v>
      </c>
      <c r="G201" s="1" t="s">
        <v>5</v>
      </c>
      <c r="H201" s="3">
        <v>10185</v>
      </c>
      <c r="I201" s="3">
        <v>11877</v>
      </c>
      <c r="J201" s="3">
        <v>14068</v>
      </c>
      <c r="K201" s="3">
        <v>17337</v>
      </c>
      <c r="L201" s="3">
        <v>18338</v>
      </c>
      <c r="M201" s="3">
        <v>32518</v>
      </c>
      <c r="N201" s="3">
        <v>1.364369674922473</v>
      </c>
      <c r="O201" s="3">
        <v>1.887434265153612</v>
      </c>
      <c r="P201" s="3">
        <v>0.91642639967569095</v>
      </c>
      <c r="Q201" s="1" t="s">
        <v>6</v>
      </c>
    </row>
    <row r="202" spans="1:17" x14ac:dyDescent="0.35">
      <c r="A202" s="1" t="s">
        <v>368</v>
      </c>
      <c r="B202" s="1" t="s">
        <v>369</v>
      </c>
      <c r="C202" s="1" t="s">
        <v>370</v>
      </c>
      <c r="D202" s="1" t="s">
        <v>371</v>
      </c>
      <c r="E202" s="1" t="s">
        <v>372</v>
      </c>
      <c r="F202" s="1" t="s">
        <v>373</v>
      </c>
      <c r="G202" s="1" t="s">
        <v>5</v>
      </c>
      <c r="H202" s="3">
        <v>26166</v>
      </c>
      <c r="I202" s="3">
        <v>28788</v>
      </c>
      <c r="J202" s="3">
        <v>18078</v>
      </c>
      <c r="K202" s="3">
        <v>33419</v>
      </c>
      <c r="L202" s="3">
        <v>30780</v>
      </c>
      <c r="M202" s="3">
        <v>30880</v>
      </c>
      <c r="N202" s="3">
        <v>1.1798590214665701</v>
      </c>
      <c r="O202" s="3">
        <v>1.301881367071968</v>
      </c>
      <c r="P202" s="3">
        <v>0.38059799002833528</v>
      </c>
      <c r="Q202" s="1" t="s">
        <v>6</v>
      </c>
    </row>
  </sheetData>
  <sortState xmlns:xlrd2="http://schemas.microsoft.com/office/spreadsheetml/2017/richdata2" ref="A2:Q21">
    <sortCondition ref="E2:E21"/>
  </sortState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55459E-83BA-46CC-8E62-A69A2A0BCA0F}">
  <dimension ref="A1:Q121"/>
  <sheetViews>
    <sheetView tabSelected="1" workbookViewId="0"/>
  </sheetViews>
  <sheetFormatPr defaultColWidth="12.9296875" defaultRowHeight="13.5" x14ac:dyDescent="0.3"/>
  <cols>
    <col min="1" max="1" width="12.86328125" style="4" bestFit="1" customWidth="1"/>
    <col min="2" max="2" width="14.73046875" style="4" bestFit="1" customWidth="1"/>
    <col min="3" max="3" width="80.6640625" style="4" bestFit="1" customWidth="1"/>
    <col min="4" max="5" width="26.06640625" style="4" bestFit="1" customWidth="1"/>
    <col min="6" max="6" width="12.1328125" style="4" bestFit="1" customWidth="1"/>
    <col min="7" max="7" width="5.59765625" style="4" bestFit="1" customWidth="1"/>
    <col min="8" max="13" width="9.59765625" style="4" bestFit="1" customWidth="1"/>
    <col min="14" max="14" width="5.33203125" style="4" bestFit="1" customWidth="1"/>
    <col min="15" max="15" width="12.86328125" style="4" bestFit="1" customWidth="1"/>
    <col min="16" max="16" width="8.1328125" style="4" bestFit="1" customWidth="1"/>
    <col min="17" max="17" width="5.6640625" style="4" bestFit="1" customWidth="1"/>
    <col min="18" max="16384" width="12.9296875" style="4"/>
  </cols>
  <sheetData>
    <row r="1" spans="1:17" x14ac:dyDescent="0.3">
      <c r="A1" s="4" t="s">
        <v>768</v>
      </c>
    </row>
    <row r="2" spans="1:17" x14ac:dyDescent="0.3">
      <c r="A2" s="4" t="s">
        <v>424</v>
      </c>
      <c r="B2" s="4" t="s">
        <v>425</v>
      </c>
      <c r="C2" s="4" t="s">
        <v>426</v>
      </c>
      <c r="D2" s="4" t="s">
        <v>427</v>
      </c>
      <c r="E2" s="4" t="s">
        <v>428</v>
      </c>
      <c r="F2" s="4" t="s">
        <v>429</v>
      </c>
      <c r="G2" s="4" t="s">
        <v>430</v>
      </c>
      <c r="H2" s="4" t="s">
        <v>431</v>
      </c>
      <c r="I2" s="4" t="s">
        <v>432</v>
      </c>
      <c r="J2" s="4" t="s">
        <v>433</v>
      </c>
      <c r="K2" s="4" t="s">
        <v>434</v>
      </c>
      <c r="L2" s="4" t="s">
        <v>435</v>
      </c>
      <c r="M2" s="4" t="s">
        <v>436</v>
      </c>
      <c r="N2" s="4" t="s">
        <v>437</v>
      </c>
      <c r="O2" s="4" t="s">
        <v>438</v>
      </c>
      <c r="P2" s="4" t="s">
        <v>439</v>
      </c>
      <c r="Q2" s="4" t="s">
        <v>440</v>
      </c>
    </row>
    <row r="3" spans="1:17" x14ac:dyDescent="0.3">
      <c r="A3" s="5" t="s">
        <v>0</v>
      </c>
      <c r="B3" s="4" t="s">
        <v>1</v>
      </c>
      <c r="C3" s="4" t="s">
        <v>2</v>
      </c>
      <c r="D3" s="4" t="s">
        <v>3</v>
      </c>
      <c r="E3" s="4" t="s">
        <v>3</v>
      </c>
      <c r="F3" s="4" t="s">
        <v>4</v>
      </c>
      <c r="G3" s="4" t="s">
        <v>5</v>
      </c>
      <c r="H3" s="4">
        <v>1280000</v>
      </c>
      <c r="I3" s="4">
        <v>1290000</v>
      </c>
      <c r="J3" s="4">
        <v>1170000</v>
      </c>
      <c r="K3" s="4">
        <v>1560000</v>
      </c>
      <c r="L3" s="4">
        <v>1910000</v>
      </c>
      <c r="M3" s="4">
        <v>2530000</v>
      </c>
      <c r="N3" s="4">
        <v>1.43</v>
      </c>
      <c r="O3" s="4">
        <v>1.61</v>
      </c>
      <c r="P3" s="4">
        <v>0.68400000000000005</v>
      </c>
      <c r="Q3" s="4" t="s">
        <v>6</v>
      </c>
    </row>
    <row r="4" spans="1:17" x14ac:dyDescent="0.3">
      <c r="A4" s="6" t="s">
        <v>7</v>
      </c>
      <c r="B4" s="4" t="s">
        <v>8</v>
      </c>
      <c r="C4" s="4" t="s">
        <v>9</v>
      </c>
      <c r="D4" s="4" t="s">
        <v>3</v>
      </c>
      <c r="E4" s="4" t="s">
        <v>3</v>
      </c>
      <c r="F4" s="4" t="s">
        <v>10</v>
      </c>
      <c r="G4" s="4" t="s">
        <v>5</v>
      </c>
      <c r="H4" s="4">
        <v>120000</v>
      </c>
      <c r="I4" s="4">
        <v>121000</v>
      </c>
      <c r="J4" s="4">
        <v>108000</v>
      </c>
      <c r="K4" s="4">
        <v>167000</v>
      </c>
      <c r="L4" s="4">
        <v>163000</v>
      </c>
      <c r="M4" s="4">
        <v>136000</v>
      </c>
      <c r="N4" s="4">
        <v>1.5</v>
      </c>
      <c r="O4" s="4">
        <v>1.33</v>
      </c>
      <c r="P4" s="4">
        <v>0.41199999999999998</v>
      </c>
      <c r="Q4" s="4" t="s">
        <v>6</v>
      </c>
    </row>
    <row r="5" spans="1:17" x14ac:dyDescent="0.3">
      <c r="A5" s="6" t="s">
        <v>11</v>
      </c>
      <c r="B5" s="4" t="s">
        <v>12</v>
      </c>
      <c r="C5" s="4" t="s">
        <v>13</v>
      </c>
      <c r="D5" s="4" t="s">
        <v>3</v>
      </c>
      <c r="E5" s="4" t="s">
        <v>3</v>
      </c>
      <c r="F5" s="4" t="s">
        <v>14</v>
      </c>
      <c r="G5" s="4" t="s">
        <v>15</v>
      </c>
      <c r="H5" s="4">
        <v>26400</v>
      </c>
      <c r="I5" s="4">
        <v>13800</v>
      </c>
      <c r="J5" s="4">
        <v>23100</v>
      </c>
      <c r="K5" s="4">
        <v>40900</v>
      </c>
      <c r="L5" s="4">
        <v>29600</v>
      </c>
      <c r="M5" s="4">
        <v>35300</v>
      </c>
      <c r="N5" s="4">
        <v>1.31</v>
      </c>
      <c r="O5" s="4">
        <v>1.67</v>
      </c>
      <c r="P5" s="4">
        <v>0.74299999999999999</v>
      </c>
      <c r="Q5" s="4" t="s">
        <v>6</v>
      </c>
    </row>
    <row r="6" spans="1:17" x14ac:dyDescent="0.3">
      <c r="A6" s="6" t="s">
        <v>16</v>
      </c>
      <c r="B6" s="4" t="s">
        <v>17</v>
      </c>
      <c r="C6" s="4" t="s">
        <v>18</v>
      </c>
      <c r="D6" s="4" t="s">
        <v>3</v>
      </c>
      <c r="E6" s="4" t="s">
        <v>3</v>
      </c>
      <c r="F6" s="4" t="s">
        <v>19</v>
      </c>
      <c r="G6" s="4" t="s">
        <v>15</v>
      </c>
      <c r="H6" s="4">
        <v>1390000</v>
      </c>
      <c r="I6" s="4">
        <v>1600000</v>
      </c>
      <c r="J6" s="4">
        <v>1350000</v>
      </c>
      <c r="K6" s="4">
        <v>1690000</v>
      </c>
      <c r="L6" s="4">
        <v>1810000</v>
      </c>
      <c r="M6" s="4">
        <v>1960000</v>
      </c>
      <c r="N6" s="4">
        <v>1.46</v>
      </c>
      <c r="O6" s="4">
        <v>1.26</v>
      </c>
      <c r="P6" s="4">
        <v>0.32900000000000001</v>
      </c>
      <c r="Q6" s="4" t="s">
        <v>6</v>
      </c>
    </row>
    <row r="7" spans="1:17" x14ac:dyDescent="0.3">
      <c r="A7" s="6" t="s">
        <v>20</v>
      </c>
      <c r="B7" s="4" t="s">
        <v>21</v>
      </c>
      <c r="C7" s="4" t="s">
        <v>22</v>
      </c>
      <c r="D7" s="4" t="s">
        <v>3</v>
      </c>
      <c r="E7" s="4" t="s">
        <v>3</v>
      </c>
      <c r="F7" s="4" t="s">
        <v>23</v>
      </c>
      <c r="G7" s="4" t="s">
        <v>5</v>
      </c>
      <c r="H7" s="4">
        <v>10600000</v>
      </c>
      <c r="I7" s="4">
        <v>10500000</v>
      </c>
      <c r="J7" s="4">
        <v>11900000</v>
      </c>
      <c r="K7" s="4">
        <v>7840000</v>
      </c>
      <c r="L7" s="4">
        <v>8710000</v>
      </c>
      <c r="M7" s="4">
        <v>5150000</v>
      </c>
      <c r="N7" s="4">
        <v>1.34</v>
      </c>
      <c r="O7" s="4">
        <v>0.65800000000000003</v>
      </c>
      <c r="P7" s="4">
        <v>-0.60299999999999998</v>
      </c>
      <c r="Q7" s="4" t="s">
        <v>24</v>
      </c>
    </row>
    <row r="8" spans="1:17" x14ac:dyDescent="0.3">
      <c r="A8" s="6" t="s">
        <v>25</v>
      </c>
      <c r="B8" s="4" t="s">
        <v>26</v>
      </c>
      <c r="C8" s="4" t="s">
        <v>27</v>
      </c>
      <c r="D8" s="4" t="s">
        <v>3</v>
      </c>
      <c r="E8" s="4" t="s">
        <v>3</v>
      </c>
      <c r="F8" s="4" t="s">
        <v>28</v>
      </c>
      <c r="G8" s="4" t="s">
        <v>5</v>
      </c>
      <c r="H8" s="4">
        <v>102000</v>
      </c>
      <c r="I8" s="4">
        <v>76600</v>
      </c>
      <c r="J8" s="4">
        <v>89200</v>
      </c>
      <c r="K8" s="4">
        <v>58000</v>
      </c>
      <c r="L8" s="4">
        <v>31700</v>
      </c>
      <c r="M8" s="4">
        <v>40500</v>
      </c>
      <c r="N8" s="4">
        <v>1.52</v>
      </c>
      <c r="O8" s="4">
        <v>0.48699999999999999</v>
      </c>
      <c r="P8" s="4">
        <v>-1.04</v>
      </c>
      <c r="Q8" s="4" t="s">
        <v>24</v>
      </c>
    </row>
    <row r="9" spans="1:17" x14ac:dyDescent="0.3">
      <c r="A9" s="6" t="s">
        <v>29</v>
      </c>
      <c r="B9" s="4" t="s">
        <v>30</v>
      </c>
      <c r="C9" s="4" t="s">
        <v>31</v>
      </c>
      <c r="D9" s="4" t="s">
        <v>3</v>
      </c>
      <c r="E9" s="4" t="s">
        <v>3</v>
      </c>
      <c r="F9" s="4" t="s">
        <v>32</v>
      </c>
      <c r="G9" s="4" t="s">
        <v>5</v>
      </c>
      <c r="H9" s="4">
        <v>6470000</v>
      </c>
      <c r="I9" s="4">
        <v>6030000</v>
      </c>
      <c r="J9" s="4">
        <v>5540000</v>
      </c>
      <c r="K9" s="4">
        <v>4360000</v>
      </c>
      <c r="L9" s="4">
        <v>4140000</v>
      </c>
      <c r="M9" s="4">
        <v>4280000</v>
      </c>
      <c r="N9" s="4">
        <v>1.64</v>
      </c>
      <c r="O9" s="4">
        <v>0.70899999999999996</v>
      </c>
      <c r="P9" s="4">
        <v>-0.497</v>
      </c>
      <c r="Q9" s="4" t="s">
        <v>24</v>
      </c>
    </row>
    <row r="10" spans="1:17" x14ac:dyDescent="0.3">
      <c r="A10" s="6" t="s">
        <v>33</v>
      </c>
      <c r="B10" s="4" t="s">
        <v>34</v>
      </c>
      <c r="C10" s="4" t="s">
        <v>35</v>
      </c>
      <c r="D10" s="4" t="s">
        <v>3</v>
      </c>
      <c r="E10" s="4" t="s">
        <v>3</v>
      </c>
      <c r="F10" s="4" t="s">
        <v>36</v>
      </c>
      <c r="G10" s="4" t="s">
        <v>15</v>
      </c>
      <c r="H10" s="4">
        <v>24800000</v>
      </c>
      <c r="I10" s="4">
        <v>21600000</v>
      </c>
      <c r="J10" s="4">
        <v>24800000</v>
      </c>
      <c r="K10" s="4">
        <v>19700000</v>
      </c>
      <c r="L10" s="4">
        <v>20400000</v>
      </c>
      <c r="M10" s="4">
        <v>17200000</v>
      </c>
      <c r="N10" s="4">
        <v>1.43</v>
      </c>
      <c r="O10" s="4">
        <v>0.80500000000000005</v>
      </c>
      <c r="P10" s="4">
        <v>-0.313</v>
      </c>
      <c r="Q10" s="4" t="s">
        <v>24</v>
      </c>
    </row>
    <row r="11" spans="1:17" x14ac:dyDescent="0.3">
      <c r="A11" s="6" t="s">
        <v>37</v>
      </c>
      <c r="B11" s="4" t="s">
        <v>38</v>
      </c>
      <c r="C11" s="4" t="s">
        <v>39</v>
      </c>
      <c r="D11" s="4" t="s">
        <v>3</v>
      </c>
      <c r="E11" s="4" t="s">
        <v>3</v>
      </c>
      <c r="F11" s="4" t="s">
        <v>40</v>
      </c>
      <c r="G11" s="4" t="s">
        <v>15</v>
      </c>
      <c r="H11" s="4">
        <v>10300000</v>
      </c>
      <c r="I11" s="4">
        <v>8490000</v>
      </c>
      <c r="J11" s="4">
        <v>9720000</v>
      </c>
      <c r="K11" s="4">
        <v>6510000</v>
      </c>
      <c r="L11" s="4">
        <v>5740000</v>
      </c>
      <c r="M11" s="4">
        <v>5270000</v>
      </c>
      <c r="N11" s="4">
        <v>1.61</v>
      </c>
      <c r="O11" s="4">
        <v>0.61499999999999999</v>
      </c>
      <c r="P11" s="4">
        <v>-0.70099999999999996</v>
      </c>
      <c r="Q11" s="4" t="s">
        <v>24</v>
      </c>
    </row>
    <row r="12" spans="1:17" x14ac:dyDescent="0.3">
      <c r="A12" s="6" t="s">
        <v>41</v>
      </c>
      <c r="B12" s="4" t="s">
        <v>12</v>
      </c>
      <c r="C12" s="4" t="s">
        <v>42</v>
      </c>
      <c r="D12" s="4" t="s">
        <v>3</v>
      </c>
      <c r="E12" s="4" t="s">
        <v>3</v>
      </c>
      <c r="F12" s="4" t="s">
        <v>43</v>
      </c>
      <c r="G12" s="4" t="s">
        <v>15</v>
      </c>
      <c r="H12" s="4">
        <v>34700000</v>
      </c>
      <c r="I12" s="4">
        <v>35700000</v>
      </c>
      <c r="J12" s="4">
        <v>39200000</v>
      </c>
      <c r="K12" s="4">
        <v>34600000</v>
      </c>
      <c r="L12" s="4">
        <v>33300000</v>
      </c>
      <c r="M12" s="4">
        <v>33300000</v>
      </c>
      <c r="N12" s="4">
        <v>1.2</v>
      </c>
      <c r="O12" s="4">
        <v>0.92400000000000004</v>
      </c>
      <c r="P12" s="4">
        <v>-0.115</v>
      </c>
      <c r="Q12" s="4" t="s">
        <v>24</v>
      </c>
    </row>
    <row r="13" spans="1:17" x14ac:dyDescent="0.3">
      <c r="A13" s="6" t="s">
        <v>44</v>
      </c>
      <c r="B13" s="4" t="s">
        <v>45</v>
      </c>
      <c r="C13" s="4" t="s">
        <v>46</v>
      </c>
      <c r="D13" s="4" t="s">
        <v>3</v>
      </c>
      <c r="E13" s="4" t="s">
        <v>3</v>
      </c>
      <c r="F13" s="4" t="s">
        <v>47</v>
      </c>
      <c r="G13" s="4" t="s">
        <v>15</v>
      </c>
      <c r="H13" s="4">
        <v>16600000</v>
      </c>
      <c r="I13" s="4">
        <v>15000000</v>
      </c>
      <c r="J13" s="4">
        <v>16600000</v>
      </c>
      <c r="K13" s="4">
        <v>13300000</v>
      </c>
      <c r="L13" s="4">
        <v>12100000</v>
      </c>
      <c r="M13" s="4">
        <v>8780000</v>
      </c>
      <c r="N13" s="4">
        <v>1.37</v>
      </c>
      <c r="O13" s="4">
        <v>0.71</v>
      </c>
      <c r="P13" s="4">
        <v>-0.49299999999999999</v>
      </c>
      <c r="Q13" s="4" t="s">
        <v>24</v>
      </c>
    </row>
    <row r="14" spans="1:17" x14ac:dyDescent="0.3">
      <c r="A14" s="6" t="s">
        <v>48</v>
      </c>
      <c r="B14" s="4" t="s">
        <v>49</v>
      </c>
      <c r="C14" s="4" t="s">
        <v>50</v>
      </c>
      <c r="D14" s="4" t="s">
        <v>3</v>
      </c>
      <c r="E14" s="4" t="s">
        <v>3</v>
      </c>
      <c r="F14" s="4" t="s">
        <v>51</v>
      </c>
      <c r="G14" s="4" t="s">
        <v>5</v>
      </c>
      <c r="H14" s="4">
        <v>10400000</v>
      </c>
      <c r="I14" s="4">
        <v>11200000</v>
      </c>
      <c r="J14" s="4">
        <v>10800000</v>
      </c>
      <c r="K14" s="4">
        <v>6840000</v>
      </c>
      <c r="L14" s="4">
        <v>6140000</v>
      </c>
      <c r="M14" s="4">
        <v>5030000</v>
      </c>
      <c r="N14" s="4">
        <v>1.62</v>
      </c>
      <c r="O14" s="4">
        <v>0.55700000000000005</v>
      </c>
      <c r="P14" s="4">
        <v>-0.84399999999999997</v>
      </c>
      <c r="Q14" s="4" t="s">
        <v>24</v>
      </c>
    </row>
    <row r="15" spans="1:17" x14ac:dyDescent="0.3">
      <c r="A15" s="6" t="s">
        <v>52</v>
      </c>
      <c r="B15" s="4" t="s">
        <v>53</v>
      </c>
      <c r="C15" s="4" t="s">
        <v>54</v>
      </c>
      <c r="D15" s="4" t="s">
        <v>3</v>
      </c>
      <c r="E15" s="4" t="s">
        <v>3</v>
      </c>
      <c r="F15" s="4" t="s">
        <v>55</v>
      </c>
      <c r="G15" s="4" t="s">
        <v>15</v>
      </c>
      <c r="H15" s="4">
        <v>2950000</v>
      </c>
      <c r="I15" s="4">
        <v>3030000</v>
      </c>
      <c r="J15" s="4">
        <v>3580000</v>
      </c>
      <c r="K15" s="4">
        <v>1620000</v>
      </c>
      <c r="L15" s="4">
        <v>1600000</v>
      </c>
      <c r="M15" s="4">
        <v>1860000</v>
      </c>
      <c r="N15" s="4">
        <v>1.65</v>
      </c>
      <c r="O15" s="4">
        <v>0.53300000000000003</v>
      </c>
      <c r="P15" s="4">
        <v>-0.90900000000000003</v>
      </c>
      <c r="Q15" s="4" t="s">
        <v>24</v>
      </c>
    </row>
    <row r="16" spans="1:17" x14ac:dyDescent="0.3">
      <c r="A16" s="6" t="s">
        <v>56</v>
      </c>
      <c r="B16" s="4" t="s">
        <v>57</v>
      </c>
      <c r="C16" s="4" t="s">
        <v>58</v>
      </c>
      <c r="D16" s="4" t="s">
        <v>3</v>
      </c>
      <c r="E16" s="4" t="s">
        <v>3</v>
      </c>
      <c r="F16" s="4" t="s">
        <v>59</v>
      </c>
      <c r="G16" s="4" t="s">
        <v>15</v>
      </c>
      <c r="H16" s="4">
        <v>12000000</v>
      </c>
      <c r="I16" s="4">
        <v>12000000</v>
      </c>
      <c r="J16" s="4">
        <v>12300000</v>
      </c>
      <c r="K16" s="4">
        <v>6750000</v>
      </c>
      <c r="L16" s="4">
        <v>6940000</v>
      </c>
      <c r="M16" s="4">
        <v>6340000</v>
      </c>
      <c r="N16" s="4">
        <v>1.69</v>
      </c>
      <c r="O16" s="4">
        <v>0.55100000000000005</v>
      </c>
      <c r="P16" s="4">
        <v>-0.86099999999999999</v>
      </c>
      <c r="Q16" s="4" t="s">
        <v>24</v>
      </c>
    </row>
    <row r="17" spans="1:17" x14ac:dyDescent="0.3">
      <c r="A17" s="6" t="s">
        <v>60</v>
      </c>
      <c r="B17" s="4" t="s">
        <v>61</v>
      </c>
      <c r="C17" s="4" t="s">
        <v>62</v>
      </c>
      <c r="D17" s="4" t="s">
        <v>3</v>
      </c>
      <c r="E17" s="4" t="s">
        <v>3</v>
      </c>
      <c r="F17" s="4" t="s">
        <v>63</v>
      </c>
      <c r="G17" s="4" t="s">
        <v>5</v>
      </c>
      <c r="H17" s="4">
        <v>105000</v>
      </c>
      <c r="I17" s="4">
        <v>108000</v>
      </c>
      <c r="J17" s="4">
        <v>115000</v>
      </c>
      <c r="K17" s="4">
        <v>49000</v>
      </c>
      <c r="L17" s="4">
        <v>55700</v>
      </c>
      <c r="M17" s="4">
        <v>47300</v>
      </c>
      <c r="N17" s="4">
        <v>1.68</v>
      </c>
      <c r="O17" s="4">
        <v>0.46400000000000002</v>
      </c>
      <c r="P17" s="4">
        <v>-1.1100000000000001</v>
      </c>
      <c r="Q17" s="4" t="s">
        <v>24</v>
      </c>
    </row>
    <row r="18" spans="1:17" x14ac:dyDescent="0.3">
      <c r="A18" s="6" t="s">
        <v>64</v>
      </c>
      <c r="B18" s="4" t="s">
        <v>65</v>
      </c>
      <c r="C18" s="4" t="s">
        <v>66</v>
      </c>
      <c r="D18" s="4" t="s">
        <v>3</v>
      </c>
      <c r="E18" s="4" t="s">
        <v>3</v>
      </c>
      <c r="F18" s="4" t="s">
        <v>67</v>
      </c>
      <c r="G18" s="4" t="s">
        <v>5</v>
      </c>
      <c r="H18" s="4">
        <v>349000</v>
      </c>
      <c r="I18" s="4">
        <v>373000</v>
      </c>
      <c r="J18" s="4">
        <v>522000</v>
      </c>
      <c r="K18" s="4">
        <v>257000</v>
      </c>
      <c r="L18" s="4">
        <v>354000</v>
      </c>
      <c r="M18" s="4">
        <v>213000</v>
      </c>
      <c r="N18" s="4">
        <v>1.23</v>
      </c>
      <c r="O18" s="4">
        <v>0.66200000000000003</v>
      </c>
      <c r="P18" s="4">
        <v>-0.59499999999999997</v>
      </c>
      <c r="Q18" s="4" t="s">
        <v>24</v>
      </c>
    </row>
    <row r="19" spans="1:17" x14ac:dyDescent="0.3">
      <c r="A19" s="6" t="s">
        <v>68</v>
      </c>
      <c r="B19" s="4" t="s">
        <v>69</v>
      </c>
      <c r="C19" s="4" t="s">
        <v>70</v>
      </c>
      <c r="D19" s="4" t="s">
        <v>3</v>
      </c>
      <c r="E19" s="4" t="s">
        <v>3</v>
      </c>
      <c r="F19" s="4" t="s">
        <v>71</v>
      </c>
      <c r="G19" s="4" t="s">
        <v>15</v>
      </c>
      <c r="H19" s="4">
        <v>33700000</v>
      </c>
      <c r="I19" s="4">
        <v>31400000</v>
      </c>
      <c r="J19" s="4">
        <v>33100000</v>
      </c>
      <c r="K19" s="4">
        <v>26700000</v>
      </c>
      <c r="L19" s="4">
        <v>30000000</v>
      </c>
      <c r="M19" s="4">
        <v>20200000</v>
      </c>
      <c r="N19" s="4">
        <v>1.23</v>
      </c>
      <c r="O19" s="4">
        <v>0.78300000000000003</v>
      </c>
      <c r="P19" s="4">
        <v>-0.35299999999999998</v>
      </c>
      <c r="Q19" s="4" t="s">
        <v>24</v>
      </c>
    </row>
    <row r="20" spans="1:17" x14ac:dyDescent="0.3">
      <c r="A20" s="6" t="s">
        <v>72</v>
      </c>
      <c r="B20" s="4" t="s">
        <v>45</v>
      </c>
      <c r="C20" s="4" t="s">
        <v>73</v>
      </c>
      <c r="D20" s="4" t="s">
        <v>3</v>
      </c>
      <c r="E20" s="4" t="s">
        <v>3</v>
      </c>
      <c r="F20" s="4" t="s">
        <v>74</v>
      </c>
      <c r="G20" s="4" t="s">
        <v>15</v>
      </c>
      <c r="H20" s="4">
        <v>29600000</v>
      </c>
      <c r="I20" s="4">
        <v>27400000</v>
      </c>
      <c r="J20" s="4">
        <v>29700000</v>
      </c>
      <c r="K20" s="4">
        <v>26200000</v>
      </c>
      <c r="L20" s="4">
        <v>25000000</v>
      </c>
      <c r="M20" s="4">
        <v>19500000</v>
      </c>
      <c r="N20" s="4">
        <v>1.26</v>
      </c>
      <c r="O20" s="4">
        <v>0.81499999999999995</v>
      </c>
      <c r="P20" s="4">
        <v>-0.29499999999999998</v>
      </c>
      <c r="Q20" s="4" t="s">
        <v>24</v>
      </c>
    </row>
    <row r="21" spans="1:17" x14ac:dyDescent="0.3">
      <c r="A21" s="6"/>
    </row>
    <row r="22" spans="1:17" x14ac:dyDescent="0.3">
      <c r="A22" s="6" t="s">
        <v>75</v>
      </c>
      <c r="B22" s="4" t="s">
        <v>76</v>
      </c>
      <c r="C22" s="4" t="s">
        <v>77</v>
      </c>
      <c r="D22" s="4" t="s">
        <v>78</v>
      </c>
      <c r="E22" s="4" t="s">
        <v>78</v>
      </c>
      <c r="F22" s="4" t="s">
        <v>79</v>
      </c>
      <c r="G22" s="4" t="s">
        <v>15</v>
      </c>
      <c r="H22" s="4">
        <v>96600</v>
      </c>
      <c r="I22" s="4">
        <v>84100</v>
      </c>
      <c r="J22" s="4">
        <v>84300</v>
      </c>
      <c r="K22" s="4">
        <v>123000</v>
      </c>
      <c r="L22" s="4">
        <v>153000</v>
      </c>
      <c r="M22" s="4">
        <v>130000</v>
      </c>
      <c r="N22" s="4">
        <v>1.6</v>
      </c>
      <c r="O22" s="4">
        <v>1.53</v>
      </c>
      <c r="P22" s="4">
        <v>0.61399999999999999</v>
      </c>
      <c r="Q22" s="4" t="s">
        <v>6</v>
      </c>
    </row>
    <row r="23" spans="1:17" x14ac:dyDescent="0.3">
      <c r="A23" s="6" t="s">
        <v>80</v>
      </c>
      <c r="B23" s="4" t="s">
        <v>81</v>
      </c>
      <c r="C23" s="4" t="s">
        <v>82</v>
      </c>
      <c r="D23" s="4" t="s">
        <v>78</v>
      </c>
      <c r="E23" s="4" t="s">
        <v>78</v>
      </c>
      <c r="F23" s="4" t="s">
        <v>79</v>
      </c>
      <c r="G23" s="4" t="s">
        <v>5</v>
      </c>
      <c r="H23" s="4">
        <v>17500</v>
      </c>
      <c r="I23" s="4">
        <v>11400</v>
      </c>
      <c r="J23" s="4">
        <v>20700</v>
      </c>
      <c r="K23" s="4">
        <v>27100</v>
      </c>
      <c r="L23" s="4">
        <v>32000</v>
      </c>
      <c r="M23" s="4">
        <v>40600</v>
      </c>
      <c r="N23" s="4">
        <v>1.46</v>
      </c>
      <c r="O23" s="4">
        <v>2.0099999999999998</v>
      </c>
      <c r="P23" s="4">
        <v>1.01</v>
      </c>
      <c r="Q23" s="4" t="s">
        <v>6</v>
      </c>
    </row>
    <row r="24" spans="1:17" x14ac:dyDescent="0.3">
      <c r="A24" s="6" t="s">
        <v>83</v>
      </c>
      <c r="B24" s="4" t="s">
        <v>84</v>
      </c>
      <c r="C24" s="4" t="s">
        <v>85</v>
      </c>
      <c r="D24" s="4" t="s">
        <v>78</v>
      </c>
      <c r="E24" s="4" t="s">
        <v>78</v>
      </c>
      <c r="F24" s="4" t="s">
        <v>79</v>
      </c>
      <c r="G24" s="4" t="s">
        <v>5</v>
      </c>
      <c r="H24" s="4">
        <v>522000</v>
      </c>
      <c r="I24" s="4">
        <v>545000</v>
      </c>
      <c r="J24" s="4">
        <v>597000</v>
      </c>
      <c r="K24" s="4">
        <v>1050000</v>
      </c>
      <c r="L24" s="4">
        <v>1160000</v>
      </c>
      <c r="M24" s="4">
        <v>781000</v>
      </c>
      <c r="N24" s="4">
        <v>1.57</v>
      </c>
      <c r="O24" s="4">
        <v>1.8</v>
      </c>
      <c r="P24" s="4">
        <v>0.84699999999999998</v>
      </c>
      <c r="Q24" s="4" t="s">
        <v>6</v>
      </c>
    </row>
    <row r="25" spans="1:17" x14ac:dyDescent="0.3">
      <c r="A25" s="6" t="s">
        <v>86</v>
      </c>
      <c r="B25" s="4" t="s">
        <v>87</v>
      </c>
      <c r="C25" s="4" t="s">
        <v>88</v>
      </c>
      <c r="D25" s="4" t="s">
        <v>78</v>
      </c>
      <c r="E25" s="4" t="s">
        <v>78</v>
      </c>
      <c r="F25" s="4" t="s">
        <v>89</v>
      </c>
      <c r="G25" s="4" t="s">
        <v>5</v>
      </c>
      <c r="H25" s="4">
        <v>8830</v>
      </c>
      <c r="I25" s="4">
        <v>9160</v>
      </c>
      <c r="J25" s="4">
        <v>19700</v>
      </c>
      <c r="K25" s="4">
        <v>30700</v>
      </c>
      <c r="L25" s="4">
        <v>47900</v>
      </c>
      <c r="M25" s="4">
        <v>46100</v>
      </c>
      <c r="N25" s="4">
        <v>1.54</v>
      </c>
      <c r="O25" s="4">
        <v>3.31</v>
      </c>
      <c r="P25" s="4">
        <v>1.73</v>
      </c>
      <c r="Q25" s="4" t="s">
        <v>6</v>
      </c>
    </row>
    <row r="26" spans="1:17" x14ac:dyDescent="0.3">
      <c r="A26" s="6" t="s">
        <v>90</v>
      </c>
      <c r="B26" s="4" t="s">
        <v>91</v>
      </c>
      <c r="C26" s="4" t="s">
        <v>92</v>
      </c>
      <c r="D26" s="4" t="s">
        <v>78</v>
      </c>
      <c r="E26" s="4" t="s">
        <v>78</v>
      </c>
      <c r="F26" s="4" t="s">
        <v>93</v>
      </c>
      <c r="G26" s="4" t="s">
        <v>5</v>
      </c>
      <c r="H26" s="4">
        <v>4480</v>
      </c>
      <c r="I26" s="4">
        <v>3280</v>
      </c>
      <c r="J26" s="4">
        <v>6490</v>
      </c>
      <c r="K26" s="4">
        <v>13400</v>
      </c>
      <c r="L26" s="4">
        <v>10200</v>
      </c>
      <c r="M26" s="4">
        <v>10700</v>
      </c>
      <c r="N26" s="4">
        <v>1.53</v>
      </c>
      <c r="O26" s="4">
        <v>2.41</v>
      </c>
      <c r="P26" s="4">
        <v>1.27</v>
      </c>
      <c r="Q26" s="4" t="s">
        <v>6</v>
      </c>
    </row>
    <row r="27" spans="1:17" x14ac:dyDescent="0.3">
      <c r="A27" s="6" t="s">
        <v>94</v>
      </c>
      <c r="B27" s="4" t="s">
        <v>95</v>
      </c>
      <c r="C27" s="4" t="s">
        <v>96</v>
      </c>
      <c r="D27" s="4" t="s">
        <v>78</v>
      </c>
      <c r="E27" s="4" t="s">
        <v>78</v>
      </c>
      <c r="F27" s="4" t="s">
        <v>97</v>
      </c>
      <c r="G27" s="4" t="s">
        <v>15</v>
      </c>
      <c r="H27" s="4">
        <v>60900</v>
      </c>
      <c r="I27" s="4">
        <v>73600</v>
      </c>
      <c r="J27" s="4">
        <v>80600</v>
      </c>
      <c r="K27" s="4">
        <v>119000</v>
      </c>
      <c r="L27" s="4">
        <v>160000</v>
      </c>
      <c r="M27" s="4">
        <v>123000</v>
      </c>
      <c r="N27" s="4">
        <v>1.59</v>
      </c>
      <c r="O27" s="4">
        <v>1.87</v>
      </c>
      <c r="P27" s="4">
        <v>0.9</v>
      </c>
      <c r="Q27" s="4" t="s">
        <v>6</v>
      </c>
    </row>
    <row r="28" spans="1:17" x14ac:dyDescent="0.3">
      <c r="A28" s="6" t="s">
        <v>98</v>
      </c>
      <c r="B28" s="4" t="s">
        <v>99</v>
      </c>
      <c r="C28" s="4" t="s">
        <v>100</v>
      </c>
      <c r="D28" s="4" t="s">
        <v>78</v>
      </c>
      <c r="E28" s="4" t="s">
        <v>78</v>
      </c>
      <c r="F28" s="4" t="s">
        <v>79</v>
      </c>
      <c r="G28" s="4" t="s">
        <v>15</v>
      </c>
      <c r="H28" s="4">
        <v>208000</v>
      </c>
      <c r="I28" s="4">
        <v>95600</v>
      </c>
      <c r="J28" s="4">
        <v>152000</v>
      </c>
      <c r="K28" s="4">
        <v>262000</v>
      </c>
      <c r="L28" s="4">
        <v>246000</v>
      </c>
      <c r="M28" s="4">
        <v>401000</v>
      </c>
      <c r="N28" s="4">
        <v>1.34</v>
      </c>
      <c r="O28" s="4">
        <v>2</v>
      </c>
      <c r="P28" s="4">
        <v>0.999</v>
      </c>
      <c r="Q28" s="4" t="s">
        <v>6</v>
      </c>
    </row>
    <row r="29" spans="1:17" x14ac:dyDescent="0.3">
      <c r="A29" s="6" t="s">
        <v>101</v>
      </c>
      <c r="B29" s="4" t="s">
        <v>102</v>
      </c>
      <c r="C29" s="4" t="s">
        <v>103</v>
      </c>
      <c r="D29" s="4" t="s">
        <v>78</v>
      </c>
      <c r="E29" s="4" t="s">
        <v>78</v>
      </c>
      <c r="F29" s="4" t="s">
        <v>104</v>
      </c>
      <c r="G29" s="4" t="s">
        <v>5</v>
      </c>
      <c r="H29" s="4">
        <v>2350000</v>
      </c>
      <c r="I29" s="4">
        <v>2240000</v>
      </c>
      <c r="J29" s="4">
        <v>2440000</v>
      </c>
      <c r="K29" s="4">
        <v>1550000</v>
      </c>
      <c r="L29" s="4">
        <v>1380000</v>
      </c>
      <c r="M29" s="4">
        <v>1200000</v>
      </c>
      <c r="N29" s="4">
        <v>1.63</v>
      </c>
      <c r="O29" s="4">
        <v>0.58799999999999997</v>
      </c>
      <c r="P29" s="4">
        <v>-0.76500000000000001</v>
      </c>
      <c r="Q29" s="4" t="s">
        <v>24</v>
      </c>
    </row>
    <row r="30" spans="1:17" x14ac:dyDescent="0.3">
      <c r="A30" s="6" t="s">
        <v>105</v>
      </c>
      <c r="B30" s="4" t="s">
        <v>102</v>
      </c>
      <c r="C30" s="4" t="s">
        <v>106</v>
      </c>
      <c r="D30" s="4" t="s">
        <v>78</v>
      </c>
      <c r="E30" s="4" t="s">
        <v>78</v>
      </c>
      <c r="F30" s="4" t="s">
        <v>107</v>
      </c>
      <c r="G30" s="4" t="s">
        <v>5</v>
      </c>
      <c r="H30" s="4">
        <v>2300000</v>
      </c>
      <c r="I30" s="4">
        <v>2280000</v>
      </c>
      <c r="J30" s="4">
        <v>2430000</v>
      </c>
      <c r="K30" s="4">
        <v>1630000</v>
      </c>
      <c r="L30" s="4">
        <v>1270000</v>
      </c>
      <c r="M30" s="4">
        <v>1020000</v>
      </c>
      <c r="N30" s="4">
        <v>1.55</v>
      </c>
      <c r="O30" s="4">
        <v>0.56000000000000005</v>
      </c>
      <c r="P30" s="4">
        <v>-0.83699999999999997</v>
      </c>
      <c r="Q30" s="4" t="s">
        <v>24</v>
      </c>
    </row>
    <row r="31" spans="1:17" x14ac:dyDescent="0.3">
      <c r="A31" s="6" t="s">
        <v>108</v>
      </c>
      <c r="B31" s="4" t="s">
        <v>109</v>
      </c>
      <c r="C31" s="4" t="s">
        <v>110</v>
      </c>
      <c r="D31" s="4" t="s">
        <v>78</v>
      </c>
      <c r="E31" s="4" t="s">
        <v>78</v>
      </c>
      <c r="F31" s="4" t="s">
        <v>79</v>
      </c>
      <c r="G31" s="4" t="s">
        <v>15</v>
      </c>
      <c r="H31" s="4">
        <v>73800</v>
      </c>
      <c r="I31" s="4">
        <v>68500</v>
      </c>
      <c r="J31" s="4">
        <v>81200</v>
      </c>
      <c r="K31" s="4">
        <v>28400</v>
      </c>
      <c r="L31" s="4">
        <v>23100</v>
      </c>
      <c r="M31" s="4">
        <v>40000</v>
      </c>
      <c r="N31" s="4">
        <v>1.61</v>
      </c>
      <c r="O31" s="4">
        <v>0.40899999999999997</v>
      </c>
      <c r="P31" s="4">
        <v>-1.29</v>
      </c>
      <c r="Q31" s="4" t="s">
        <v>24</v>
      </c>
    </row>
    <row r="32" spans="1:17" x14ac:dyDescent="0.3">
      <c r="A32" s="6" t="s">
        <v>111</v>
      </c>
      <c r="B32" s="4" t="s">
        <v>112</v>
      </c>
      <c r="C32" s="4" t="s">
        <v>113</v>
      </c>
      <c r="D32" s="4" t="s">
        <v>78</v>
      </c>
      <c r="E32" s="4" t="s">
        <v>78</v>
      </c>
      <c r="F32" s="4" t="s">
        <v>114</v>
      </c>
      <c r="G32" s="4" t="s">
        <v>5</v>
      </c>
      <c r="H32" s="4">
        <v>17800</v>
      </c>
      <c r="I32" s="4">
        <v>17700</v>
      </c>
      <c r="J32" s="4">
        <v>30000</v>
      </c>
      <c r="K32" s="4">
        <v>14700</v>
      </c>
      <c r="L32" s="4">
        <v>15300</v>
      </c>
      <c r="M32" s="4">
        <v>13700</v>
      </c>
      <c r="N32" s="4">
        <v>1.22</v>
      </c>
      <c r="O32" s="4">
        <v>0.66800000000000004</v>
      </c>
      <c r="P32" s="4">
        <v>-0.58299999999999996</v>
      </c>
      <c r="Q32" s="4" t="s">
        <v>24</v>
      </c>
    </row>
    <row r="33" spans="1:17" x14ac:dyDescent="0.3">
      <c r="A33" s="6" t="s">
        <v>115</v>
      </c>
      <c r="B33" s="4" t="s">
        <v>102</v>
      </c>
      <c r="C33" s="4" t="s">
        <v>116</v>
      </c>
      <c r="D33" s="4" t="s">
        <v>78</v>
      </c>
      <c r="E33" s="4" t="s">
        <v>78</v>
      </c>
      <c r="F33" s="4" t="s">
        <v>117</v>
      </c>
      <c r="G33" s="4" t="s">
        <v>5</v>
      </c>
      <c r="H33" s="4">
        <v>3620000</v>
      </c>
      <c r="I33" s="4">
        <v>3460000</v>
      </c>
      <c r="J33" s="4">
        <v>3800000</v>
      </c>
      <c r="K33" s="4">
        <v>2320000</v>
      </c>
      <c r="L33" s="4">
        <v>1930000</v>
      </c>
      <c r="M33" s="4">
        <v>1460000</v>
      </c>
      <c r="N33" s="4">
        <v>1.57</v>
      </c>
      <c r="O33" s="4">
        <v>0.52500000000000002</v>
      </c>
      <c r="P33" s="4">
        <v>-0.92800000000000005</v>
      </c>
      <c r="Q33" s="4" t="s">
        <v>24</v>
      </c>
    </row>
    <row r="34" spans="1:17" x14ac:dyDescent="0.3">
      <c r="A34" s="6" t="s">
        <v>118</v>
      </c>
      <c r="B34" s="4" t="s">
        <v>119</v>
      </c>
      <c r="C34" s="4" t="s">
        <v>120</v>
      </c>
      <c r="D34" s="4" t="s">
        <v>78</v>
      </c>
      <c r="E34" s="4" t="s">
        <v>78</v>
      </c>
      <c r="F34" s="4" t="s">
        <v>121</v>
      </c>
      <c r="G34" s="4" t="s">
        <v>5</v>
      </c>
      <c r="H34" s="4">
        <v>149000</v>
      </c>
      <c r="I34" s="4">
        <v>100000</v>
      </c>
      <c r="J34" s="4">
        <v>255000</v>
      </c>
      <c r="K34" s="4">
        <v>70100</v>
      </c>
      <c r="L34" s="4">
        <v>66900</v>
      </c>
      <c r="M34" s="4">
        <v>47900</v>
      </c>
      <c r="N34" s="4">
        <v>1.44</v>
      </c>
      <c r="O34" s="4">
        <v>0.36699999999999999</v>
      </c>
      <c r="P34" s="4">
        <v>-1.45</v>
      </c>
      <c r="Q34" s="4" t="s">
        <v>24</v>
      </c>
    </row>
    <row r="35" spans="1:17" x14ac:dyDescent="0.3">
      <c r="A35" s="6" t="s">
        <v>122</v>
      </c>
      <c r="B35" s="4" t="s">
        <v>123</v>
      </c>
      <c r="C35" s="4" t="s">
        <v>124</v>
      </c>
      <c r="D35" s="4" t="s">
        <v>78</v>
      </c>
      <c r="E35" s="4" t="s">
        <v>78</v>
      </c>
      <c r="F35" s="4" t="s">
        <v>125</v>
      </c>
      <c r="G35" s="4" t="s">
        <v>15</v>
      </c>
      <c r="H35" s="4">
        <v>477000</v>
      </c>
      <c r="I35" s="4">
        <v>463000</v>
      </c>
      <c r="J35" s="4">
        <v>449000</v>
      </c>
      <c r="K35" s="4">
        <v>356000</v>
      </c>
      <c r="L35" s="4">
        <v>388000</v>
      </c>
      <c r="M35" s="4">
        <v>304000</v>
      </c>
      <c r="N35" s="4">
        <v>1.5</v>
      </c>
      <c r="O35" s="4">
        <v>0.754</v>
      </c>
      <c r="P35" s="4">
        <v>-0.40699999999999997</v>
      </c>
      <c r="Q35" s="4" t="s">
        <v>24</v>
      </c>
    </row>
    <row r="36" spans="1:17" x14ac:dyDescent="0.3">
      <c r="A36" s="6" t="s">
        <v>126</v>
      </c>
      <c r="B36" s="4" t="s">
        <v>127</v>
      </c>
      <c r="C36" s="4" t="s">
        <v>128</v>
      </c>
      <c r="D36" s="4" t="s">
        <v>78</v>
      </c>
      <c r="E36" s="4" t="s">
        <v>78</v>
      </c>
      <c r="F36" s="4" t="s">
        <v>79</v>
      </c>
      <c r="G36" s="4" t="s">
        <v>5</v>
      </c>
      <c r="H36" s="4">
        <v>23700</v>
      </c>
      <c r="I36" s="4">
        <v>16400</v>
      </c>
      <c r="J36" s="4">
        <v>20900</v>
      </c>
      <c r="K36" s="4">
        <v>12300</v>
      </c>
      <c r="L36" s="4">
        <v>16200</v>
      </c>
      <c r="M36" s="4">
        <v>8850</v>
      </c>
      <c r="N36" s="4">
        <v>1.31</v>
      </c>
      <c r="O36" s="4">
        <v>0.61199999999999999</v>
      </c>
      <c r="P36" s="4">
        <v>-0.70799999999999996</v>
      </c>
      <c r="Q36" s="4" t="s">
        <v>24</v>
      </c>
    </row>
    <row r="37" spans="1:17" x14ac:dyDescent="0.3">
      <c r="A37" s="6" t="s">
        <v>129</v>
      </c>
      <c r="B37" s="4" t="s">
        <v>127</v>
      </c>
      <c r="C37" s="4" t="s">
        <v>130</v>
      </c>
      <c r="D37" s="4" t="s">
        <v>78</v>
      </c>
      <c r="E37" s="4" t="s">
        <v>78</v>
      </c>
      <c r="F37" s="4" t="s">
        <v>79</v>
      </c>
      <c r="G37" s="4" t="s">
        <v>5</v>
      </c>
      <c r="H37" s="4">
        <v>170000</v>
      </c>
      <c r="I37" s="4">
        <v>113000</v>
      </c>
      <c r="J37" s="4">
        <v>244000</v>
      </c>
      <c r="K37" s="4">
        <v>101000</v>
      </c>
      <c r="L37" s="4">
        <v>138000</v>
      </c>
      <c r="M37" s="4">
        <v>84200</v>
      </c>
      <c r="N37" s="4">
        <v>1.0900000000000001</v>
      </c>
      <c r="O37" s="4">
        <v>0.61499999999999999</v>
      </c>
      <c r="P37" s="4">
        <v>-0.70099999999999996</v>
      </c>
      <c r="Q37" s="4" t="s">
        <v>24</v>
      </c>
    </row>
    <row r="39" spans="1:17" x14ac:dyDescent="0.3">
      <c r="A39" s="4" t="s">
        <v>131</v>
      </c>
      <c r="B39" s="4" t="s">
        <v>132</v>
      </c>
      <c r="C39" s="4" t="s">
        <v>133</v>
      </c>
      <c r="D39" s="4" t="s">
        <v>134</v>
      </c>
      <c r="E39" s="4" t="s">
        <v>134</v>
      </c>
      <c r="F39" s="4" t="s">
        <v>135</v>
      </c>
      <c r="G39" s="4" t="s">
        <v>5</v>
      </c>
      <c r="H39" s="4">
        <v>54100</v>
      </c>
      <c r="I39" s="4">
        <v>54900</v>
      </c>
      <c r="J39" s="4">
        <v>54400</v>
      </c>
      <c r="K39" s="4">
        <v>64400</v>
      </c>
      <c r="L39" s="4">
        <v>62500</v>
      </c>
      <c r="M39" s="4">
        <v>80200</v>
      </c>
      <c r="N39" s="4">
        <v>1.39</v>
      </c>
      <c r="O39" s="4">
        <v>1.27</v>
      </c>
      <c r="P39" s="4">
        <v>0.34200000000000003</v>
      </c>
      <c r="Q39" s="4" t="s">
        <v>6</v>
      </c>
    </row>
    <row r="40" spans="1:17" x14ac:dyDescent="0.3">
      <c r="A40" s="4" t="s">
        <v>136</v>
      </c>
      <c r="B40" s="4" t="s">
        <v>137</v>
      </c>
      <c r="C40" s="4" t="s">
        <v>138</v>
      </c>
      <c r="D40" s="4" t="s">
        <v>134</v>
      </c>
      <c r="E40" s="4" t="s">
        <v>134</v>
      </c>
      <c r="F40" s="4" t="s">
        <v>139</v>
      </c>
      <c r="G40" s="4" t="s">
        <v>5</v>
      </c>
      <c r="H40" s="4">
        <v>317000</v>
      </c>
      <c r="I40" s="4">
        <v>286000</v>
      </c>
      <c r="J40" s="4">
        <v>255000</v>
      </c>
      <c r="K40" s="4">
        <v>417000</v>
      </c>
      <c r="L40" s="4">
        <v>311000</v>
      </c>
      <c r="M40" s="4">
        <v>421000</v>
      </c>
      <c r="N40" s="4">
        <v>1.29</v>
      </c>
      <c r="O40" s="4">
        <v>1.34</v>
      </c>
      <c r="P40" s="4">
        <v>0.42199999999999999</v>
      </c>
      <c r="Q40" s="4" t="s">
        <v>6</v>
      </c>
    </row>
    <row r="41" spans="1:17" x14ac:dyDescent="0.3">
      <c r="A41" s="4" t="s">
        <v>140</v>
      </c>
      <c r="B41" s="4" t="s">
        <v>141</v>
      </c>
      <c r="C41" s="4" t="s">
        <v>142</v>
      </c>
      <c r="D41" s="4" t="s">
        <v>134</v>
      </c>
      <c r="E41" s="4" t="s">
        <v>134</v>
      </c>
      <c r="F41" s="4" t="s">
        <v>143</v>
      </c>
      <c r="G41" s="4" t="s">
        <v>5</v>
      </c>
      <c r="H41" s="4">
        <v>12600</v>
      </c>
      <c r="I41" s="4">
        <v>13300</v>
      </c>
      <c r="J41" s="4">
        <v>13200</v>
      </c>
      <c r="K41" s="4">
        <v>9770</v>
      </c>
      <c r="L41" s="4">
        <v>10700</v>
      </c>
      <c r="M41" s="4">
        <v>11600</v>
      </c>
      <c r="N41" s="4">
        <v>1.5</v>
      </c>
      <c r="O41" s="4">
        <v>0.82199999999999995</v>
      </c>
      <c r="P41" s="4">
        <v>-0.28299999999999997</v>
      </c>
      <c r="Q41" s="4" t="s">
        <v>24</v>
      </c>
    </row>
    <row r="42" spans="1:17" x14ac:dyDescent="0.3">
      <c r="A42" s="4" t="s">
        <v>144</v>
      </c>
      <c r="B42" s="4" t="s">
        <v>145</v>
      </c>
      <c r="C42" s="4" t="s">
        <v>146</v>
      </c>
      <c r="D42" s="4" t="s">
        <v>134</v>
      </c>
      <c r="E42" s="4" t="s">
        <v>134</v>
      </c>
      <c r="F42" s="4" t="s">
        <v>147</v>
      </c>
      <c r="G42" s="4" t="s">
        <v>5</v>
      </c>
      <c r="H42" s="4">
        <v>69700</v>
      </c>
      <c r="I42" s="4">
        <v>78400</v>
      </c>
      <c r="J42" s="4">
        <v>65200</v>
      </c>
      <c r="K42" s="4">
        <v>37400</v>
      </c>
      <c r="L42" s="4">
        <v>33600</v>
      </c>
      <c r="M42" s="4">
        <v>40800</v>
      </c>
      <c r="N42" s="4">
        <v>1.66</v>
      </c>
      <c r="O42" s="4">
        <v>0.52400000000000002</v>
      </c>
      <c r="P42" s="4">
        <v>-0.93100000000000005</v>
      </c>
      <c r="Q42" s="4" t="s">
        <v>24</v>
      </c>
    </row>
    <row r="43" spans="1:17" x14ac:dyDescent="0.3">
      <c r="A43" s="4" t="s">
        <v>148</v>
      </c>
      <c r="B43" s="4" t="s">
        <v>149</v>
      </c>
      <c r="C43" s="4" t="s">
        <v>150</v>
      </c>
      <c r="D43" s="4" t="s">
        <v>134</v>
      </c>
      <c r="E43" s="4" t="s">
        <v>134</v>
      </c>
      <c r="F43" s="4" t="s">
        <v>151</v>
      </c>
      <c r="G43" s="4" t="s">
        <v>5</v>
      </c>
      <c r="H43" s="4">
        <v>3480000</v>
      </c>
      <c r="I43" s="4">
        <v>3210000</v>
      </c>
      <c r="J43" s="4">
        <v>3390000</v>
      </c>
      <c r="K43" s="4">
        <v>2420000</v>
      </c>
      <c r="L43" s="4">
        <v>2480000</v>
      </c>
      <c r="M43" s="4">
        <v>1640000</v>
      </c>
      <c r="N43" s="4">
        <v>1.44</v>
      </c>
      <c r="O43" s="4">
        <v>0.64800000000000002</v>
      </c>
      <c r="P43" s="4">
        <v>-0.626</v>
      </c>
      <c r="Q43" s="4" t="s">
        <v>24</v>
      </c>
    </row>
    <row r="44" spans="1:17" x14ac:dyDescent="0.3">
      <c r="A44" s="4" t="s">
        <v>152</v>
      </c>
      <c r="B44" s="4" t="s">
        <v>153</v>
      </c>
      <c r="C44" s="4" t="s">
        <v>154</v>
      </c>
      <c r="D44" s="4" t="s">
        <v>134</v>
      </c>
      <c r="E44" s="4" t="s">
        <v>134</v>
      </c>
      <c r="F44" s="4" t="s">
        <v>155</v>
      </c>
      <c r="G44" s="4" t="s">
        <v>15</v>
      </c>
      <c r="H44" s="4">
        <v>275000</v>
      </c>
      <c r="I44" s="4">
        <v>238000</v>
      </c>
      <c r="J44" s="4">
        <v>224000</v>
      </c>
      <c r="K44" s="4">
        <v>138000</v>
      </c>
      <c r="L44" s="4">
        <v>220000</v>
      </c>
      <c r="M44" s="4">
        <v>140000</v>
      </c>
      <c r="N44" s="4">
        <v>1.31</v>
      </c>
      <c r="O44" s="4">
        <v>0.67500000000000004</v>
      </c>
      <c r="P44" s="4">
        <v>-0.56799999999999995</v>
      </c>
      <c r="Q44" s="4" t="s">
        <v>24</v>
      </c>
    </row>
    <row r="45" spans="1:17" x14ac:dyDescent="0.3">
      <c r="A45" s="4" t="s">
        <v>156</v>
      </c>
      <c r="B45" s="4" t="s">
        <v>157</v>
      </c>
      <c r="C45" s="4" t="s">
        <v>158</v>
      </c>
      <c r="D45" s="4" t="s">
        <v>134</v>
      </c>
      <c r="E45" s="4" t="s">
        <v>134</v>
      </c>
      <c r="F45" s="4" t="s">
        <v>159</v>
      </c>
      <c r="G45" s="4" t="s">
        <v>5</v>
      </c>
      <c r="H45" s="4">
        <v>155000</v>
      </c>
      <c r="I45" s="4">
        <v>172000</v>
      </c>
      <c r="J45" s="4">
        <v>174000</v>
      </c>
      <c r="K45" s="4">
        <v>94300</v>
      </c>
      <c r="L45" s="4">
        <v>82300</v>
      </c>
      <c r="M45" s="4">
        <v>52500</v>
      </c>
      <c r="N45" s="4">
        <v>1.55</v>
      </c>
      <c r="O45" s="4">
        <v>0.45700000000000002</v>
      </c>
      <c r="P45" s="4">
        <v>-1.1299999999999999</v>
      </c>
      <c r="Q45" s="4" t="s">
        <v>24</v>
      </c>
    </row>
    <row r="46" spans="1:17" x14ac:dyDescent="0.3">
      <c r="A46" s="4" t="s">
        <v>160</v>
      </c>
      <c r="B46" s="4" t="s">
        <v>161</v>
      </c>
      <c r="C46" s="4" t="s">
        <v>162</v>
      </c>
      <c r="D46" s="4" t="s">
        <v>134</v>
      </c>
      <c r="E46" s="4" t="s">
        <v>134</v>
      </c>
      <c r="F46" s="4" t="s">
        <v>163</v>
      </c>
      <c r="G46" s="4" t="s">
        <v>5</v>
      </c>
      <c r="H46" s="4">
        <v>47300</v>
      </c>
      <c r="I46" s="4">
        <v>43200</v>
      </c>
      <c r="J46" s="4">
        <v>51000</v>
      </c>
      <c r="K46" s="4">
        <v>25600</v>
      </c>
      <c r="L46" s="4">
        <v>22000</v>
      </c>
      <c r="M46" s="4">
        <v>13400</v>
      </c>
      <c r="N46" s="4">
        <v>1.54</v>
      </c>
      <c r="O46" s="4">
        <v>0.432</v>
      </c>
      <c r="P46" s="4">
        <v>-1.21</v>
      </c>
      <c r="Q46" s="4" t="s">
        <v>24</v>
      </c>
    </row>
    <row r="48" spans="1:17" x14ac:dyDescent="0.3">
      <c r="A48" s="4" t="s">
        <v>164</v>
      </c>
      <c r="B48" s="4" t="s">
        <v>165</v>
      </c>
      <c r="C48" s="4" t="s">
        <v>166</v>
      </c>
      <c r="D48" s="4" t="s">
        <v>167</v>
      </c>
      <c r="E48" s="4" t="s">
        <v>168</v>
      </c>
      <c r="F48" s="4" t="s">
        <v>169</v>
      </c>
      <c r="G48" s="4" t="s">
        <v>15</v>
      </c>
      <c r="H48" s="4">
        <v>2660000</v>
      </c>
      <c r="I48" s="4">
        <v>1740000</v>
      </c>
      <c r="J48" s="4">
        <v>2860000</v>
      </c>
      <c r="K48" s="4">
        <v>3980000</v>
      </c>
      <c r="L48" s="4">
        <v>3230000</v>
      </c>
      <c r="M48" s="4">
        <v>3510000</v>
      </c>
      <c r="N48" s="4">
        <v>1.31</v>
      </c>
      <c r="O48" s="4">
        <v>1.48</v>
      </c>
      <c r="P48" s="4">
        <v>0.56200000000000006</v>
      </c>
      <c r="Q48" s="4" t="s">
        <v>6</v>
      </c>
    </row>
    <row r="49" spans="1:17" x14ac:dyDescent="0.3">
      <c r="A49" s="4" t="s">
        <v>170</v>
      </c>
      <c r="B49" s="4" t="s">
        <v>165</v>
      </c>
      <c r="C49" s="4" t="s">
        <v>171</v>
      </c>
      <c r="D49" s="4" t="s">
        <v>167</v>
      </c>
      <c r="E49" s="4" t="s">
        <v>168</v>
      </c>
      <c r="F49" s="4" t="s">
        <v>172</v>
      </c>
      <c r="G49" s="4" t="s">
        <v>15</v>
      </c>
      <c r="H49" s="4">
        <v>2690000</v>
      </c>
      <c r="I49" s="4">
        <v>1770000</v>
      </c>
      <c r="J49" s="4">
        <v>2860000</v>
      </c>
      <c r="K49" s="4">
        <v>3950000</v>
      </c>
      <c r="L49" s="4">
        <v>3020000</v>
      </c>
      <c r="M49" s="4">
        <v>3550000</v>
      </c>
      <c r="N49" s="4">
        <v>1.25</v>
      </c>
      <c r="O49" s="4">
        <v>1.44</v>
      </c>
      <c r="P49" s="4">
        <v>0.52500000000000002</v>
      </c>
      <c r="Q49" s="4" t="s">
        <v>6</v>
      </c>
    </row>
    <row r="50" spans="1:17" x14ac:dyDescent="0.3">
      <c r="A50" s="4" t="s">
        <v>173</v>
      </c>
      <c r="B50" s="4" t="s">
        <v>174</v>
      </c>
      <c r="C50" s="4" t="s">
        <v>175</v>
      </c>
      <c r="D50" s="4" t="s">
        <v>167</v>
      </c>
      <c r="E50" s="4" t="s">
        <v>176</v>
      </c>
      <c r="F50" s="4">
        <v>61395</v>
      </c>
      <c r="G50" s="4" t="s">
        <v>15</v>
      </c>
      <c r="H50" s="4">
        <v>60700</v>
      </c>
      <c r="I50" s="4">
        <v>63900</v>
      </c>
      <c r="J50" s="4">
        <v>55600</v>
      </c>
      <c r="K50" s="4">
        <v>91300</v>
      </c>
      <c r="L50" s="4">
        <v>83600</v>
      </c>
      <c r="M50" s="4">
        <v>103000</v>
      </c>
      <c r="N50" s="4">
        <v>1.6</v>
      </c>
      <c r="O50" s="4">
        <v>1.54</v>
      </c>
      <c r="P50" s="4">
        <v>0.626</v>
      </c>
      <c r="Q50" s="4" t="s">
        <v>6</v>
      </c>
    </row>
    <row r="51" spans="1:17" x14ac:dyDescent="0.3">
      <c r="A51" s="4" t="s">
        <v>177</v>
      </c>
      <c r="B51" s="4" t="s">
        <v>178</v>
      </c>
      <c r="C51" s="4" t="s">
        <v>179</v>
      </c>
      <c r="D51" s="4" t="s">
        <v>167</v>
      </c>
      <c r="E51" s="4" t="s">
        <v>176</v>
      </c>
      <c r="F51" s="4" t="s">
        <v>180</v>
      </c>
      <c r="G51" s="4" t="s">
        <v>15</v>
      </c>
      <c r="H51" s="4">
        <v>26100</v>
      </c>
      <c r="I51" s="4">
        <v>18300</v>
      </c>
      <c r="J51" s="4">
        <v>29100</v>
      </c>
      <c r="K51" s="4">
        <v>12100</v>
      </c>
      <c r="L51" s="4">
        <v>17500</v>
      </c>
      <c r="M51" s="4">
        <v>13900</v>
      </c>
      <c r="N51" s="4">
        <v>1.39</v>
      </c>
      <c r="O51" s="4">
        <v>0.59099999999999997</v>
      </c>
      <c r="P51" s="4">
        <v>-0.76</v>
      </c>
      <c r="Q51" s="4" t="s">
        <v>24</v>
      </c>
    </row>
    <row r="52" spans="1:17" x14ac:dyDescent="0.3">
      <c r="A52" s="4" t="s">
        <v>181</v>
      </c>
      <c r="B52" s="4" t="s">
        <v>178</v>
      </c>
      <c r="C52" s="4" t="s">
        <v>182</v>
      </c>
      <c r="D52" s="4" t="s">
        <v>167</v>
      </c>
      <c r="E52" s="4" t="s">
        <v>176</v>
      </c>
      <c r="F52" s="4" t="s">
        <v>79</v>
      </c>
      <c r="G52" s="4" t="s">
        <v>15</v>
      </c>
      <c r="H52" s="4">
        <v>21900</v>
      </c>
      <c r="I52" s="4">
        <v>20500</v>
      </c>
      <c r="J52" s="4">
        <v>28100</v>
      </c>
      <c r="K52" s="4">
        <v>13800</v>
      </c>
      <c r="L52" s="4">
        <v>10700</v>
      </c>
      <c r="M52" s="4">
        <v>12200</v>
      </c>
      <c r="N52" s="4">
        <v>1.6</v>
      </c>
      <c r="O52" s="4">
        <v>0.52200000000000002</v>
      </c>
      <c r="P52" s="4">
        <v>-0.93899999999999995</v>
      </c>
      <c r="Q52" s="4" t="s">
        <v>24</v>
      </c>
    </row>
    <row r="53" spans="1:17" x14ac:dyDescent="0.3">
      <c r="A53" s="4" t="s">
        <v>183</v>
      </c>
      <c r="B53" s="4" t="s">
        <v>184</v>
      </c>
      <c r="C53" s="4" t="s">
        <v>185</v>
      </c>
      <c r="D53" s="4" t="s">
        <v>167</v>
      </c>
      <c r="E53" s="4" t="s">
        <v>186</v>
      </c>
      <c r="F53" s="4" t="s">
        <v>79</v>
      </c>
      <c r="G53" s="4" t="s">
        <v>5</v>
      </c>
      <c r="H53" s="4">
        <v>425000</v>
      </c>
      <c r="I53" s="4">
        <v>497000</v>
      </c>
      <c r="J53" s="4">
        <v>1000000</v>
      </c>
      <c r="K53" s="4">
        <v>451000</v>
      </c>
      <c r="L53" s="4">
        <v>291000</v>
      </c>
      <c r="M53" s="4">
        <v>174000</v>
      </c>
      <c r="N53" s="4">
        <v>1.18</v>
      </c>
      <c r="O53" s="4">
        <v>0.47699999999999998</v>
      </c>
      <c r="P53" s="4">
        <v>-1.07</v>
      </c>
      <c r="Q53" s="4" t="s">
        <v>24</v>
      </c>
    </row>
    <row r="54" spans="1:17" x14ac:dyDescent="0.3">
      <c r="A54" s="4" t="s">
        <v>187</v>
      </c>
      <c r="B54" s="4" t="s">
        <v>188</v>
      </c>
      <c r="C54" s="4" t="s">
        <v>189</v>
      </c>
      <c r="D54" s="4" t="s">
        <v>167</v>
      </c>
      <c r="E54" s="4" t="s">
        <v>190</v>
      </c>
      <c r="F54" s="4" t="s">
        <v>191</v>
      </c>
      <c r="G54" s="4" t="s">
        <v>15</v>
      </c>
      <c r="H54" s="4">
        <v>4650</v>
      </c>
      <c r="I54" s="4">
        <v>4580</v>
      </c>
      <c r="J54" s="4">
        <v>6260</v>
      </c>
      <c r="K54" s="4">
        <v>2430</v>
      </c>
      <c r="L54" s="4">
        <v>4020</v>
      </c>
      <c r="M54" s="4">
        <v>2430</v>
      </c>
      <c r="N54" s="4">
        <v>1.38</v>
      </c>
      <c r="O54" s="4">
        <v>0.57299999999999995</v>
      </c>
      <c r="P54" s="4">
        <v>-0.80300000000000005</v>
      </c>
      <c r="Q54" s="4" t="s">
        <v>24</v>
      </c>
    </row>
    <row r="56" spans="1:17" x14ac:dyDescent="0.3">
      <c r="A56" s="4" t="s">
        <v>192</v>
      </c>
      <c r="B56" s="4" t="s">
        <v>193</v>
      </c>
      <c r="C56" s="4" t="s">
        <v>194</v>
      </c>
      <c r="D56" s="4" t="s">
        <v>195</v>
      </c>
      <c r="E56" s="4" t="s">
        <v>196</v>
      </c>
      <c r="F56" s="4" t="s">
        <v>197</v>
      </c>
      <c r="G56" s="4" t="s">
        <v>15</v>
      </c>
      <c r="H56" s="4">
        <v>9</v>
      </c>
      <c r="I56" s="4">
        <v>9</v>
      </c>
      <c r="J56" s="4">
        <v>9</v>
      </c>
      <c r="K56" s="4">
        <v>3790</v>
      </c>
      <c r="L56" s="4">
        <v>5310</v>
      </c>
      <c r="M56" s="4">
        <v>9190</v>
      </c>
      <c r="N56" s="4">
        <v>1.69</v>
      </c>
      <c r="O56" s="4">
        <v>677</v>
      </c>
      <c r="P56" s="4">
        <v>9.4</v>
      </c>
      <c r="Q56" s="4" t="s">
        <v>6</v>
      </c>
    </row>
    <row r="57" spans="1:17" x14ac:dyDescent="0.3">
      <c r="A57" s="4" t="s">
        <v>198</v>
      </c>
      <c r="B57" s="4" t="s">
        <v>199</v>
      </c>
      <c r="C57" s="4" t="s">
        <v>200</v>
      </c>
      <c r="D57" s="4" t="s">
        <v>195</v>
      </c>
      <c r="E57" s="4" t="s">
        <v>196</v>
      </c>
      <c r="F57" s="4" t="s">
        <v>201</v>
      </c>
      <c r="G57" s="4" t="s">
        <v>5</v>
      </c>
      <c r="H57" s="4">
        <v>150000</v>
      </c>
      <c r="I57" s="4">
        <v>205000</v>
      </c>
      <c r="J57" s="4">
        <v>176000</v>
      </c>
      <c r="K57" s="4">
        <v>119000</v>
      </c>
      <c r="L57" s="4">
        <v>120000</v>
      </c>
      <c r="M57" s="4">
        <v>115000</v>
      </c>
      <c r="N57" s="4">
        <v>1.54</v>
      </c>
      <c r="O57" s="4">
        <v>0.66500000000000004</v>
      </c>
      <c r="P57" s="4">
        <v>-0.59</v>
      </c>
      <c r="Q57" s="4" t="s">
        <v>24</v>
      </c>
    </row>
    <row r="58" spans="1:17" x14ac:dyDescent="0.3">
      <c r="A58" s="4" t="s">
        <v>202</v>
      </c>
      <c r="B58" s="4" t="s">
        <v>203</v>
      </c>
      <c r="C58" s="4" t="s">
        <v>204</v>
      </c>
      <c r="D58" s="4" t="s">
        <v>195</v>
      </c>
      <c r="E58" s="4" t="s">
        <v>196</v>
      </c>
      <c r="F58" s="4" t="s">
        <v>79</v>
      </c>
      <c r="G58" s="4" t="s">
        <v>15</v>
      </c>
      <c r="H58" s="4">
        <v>684000</v>
      </c>
      <c r="I58" s="4">
        <v>815000</v>
      </c>
      <c r="J58" s="4">
        <v>964000</v>
      </c>
      <c r="K58" s="4">
        <v>361000</v>
      </c>
      <c r="L58" s="4">
        <v>254000</v>
      </c>
      <c r="M58" s="4">
        <v>279000</v>
      </c>
      <c r="N58" s="4">
        <v>1.64</v>
      </c>
      <c r="O58" s="4">
        <v>0.36299999999999999</v>
      </c>
      <c r="P58" s="4">
        <v>-1.46</v>
      </c>
      <c r="Q58" s="4" t="s">
        <v>24</v>
      </c>
    </row>
    <row r="59" spans="1:17" x14ac:dyDescent="0.3">
      <c r="A59" s="4" t="s">
        <v>205</v>
      </c>
      <c r="B59" s="4" t="s">
        <v>206</v>
      </c>
      <c r="C59" s="4" t="s">
        <v>207</v>
      </c>
      <c r="D59" s="4" t="s">
        <v>195</v>
      </c>
      <c r="E59" s="4" t="s">
        <v>195</v>
      </c>
      <c r="F59" s="4" t="s">
        <v>79</v>
      </c>
      <c r="G59" s="4" t="s">
        <v>5</v>
      </c>
      <c r="H59" s="4">
        <v>419000</v>
      </c>
      <c r="I59" s="4">
        <v>500000</v>
      </c>
      <c r="J59" s="4">
        <v>330000</v>
      </c>
      <c r="K59" s="4">
        <v>623000</v>
      </c>
      <c r="L59" s="4">
        <v>521000</v>
      </c>
      <c r="M59" s="4">
        <v>540000</v>
      </c>
      <c r="N59" s="4">
        <v>1.28</v>
      </c>
      <c r="O59" s="4">
        <v>1.35</v>
      </c>
      <c r="P59" s="4">
        <v>0.43099999999999999</v>
      </c>
      <c r="Q59" s="4" t="s">
        <v>6</v>
      </c>
    </row>
    <row r="60" spans="1:17" x14ac:dyDescent="0.3">
      <c r="A60" s="4" t="s">
        <v>208</v>
      </c>
      <c r="B60" s="4" t="s">
        <v>209</v>
      </c>
      <c r="C60" s="4" t="s">
        <v>210</v>
      </c>
      <c r="D60" s="4" t="s">
        <v>195</v>
      </c>
      <c r="E60" s="4" t="s">
        <v>195</v>
      </c>
      <c r="F60" s="4" t="s">
        <v>211</v>
      </c>
      <c r="G60" s="4" t="s">
        <v>15</v>
      </c>
      <c r="H60" s="4">
        <v>6700000</v>
      </c>
      <c r="I60" s="4">
        <v>7560000</v>
      </c>
      <c r="J60" s="4">
        <v>5830000</v>
      </c>
      <c r="K60" s="4">
        <v>8930000</v>
      </c>
      <c r="L60" s="4">
        <v>9350000</v>
      </c>
      <c r="M60" s="4">
        <v>7790000</v>
      </c>
      <c r="N60" s="4">
        <v>1.39</v>
      </c>
      <c r="O60" s="4">
        <v>1.3</v>
      </c>
      <c r="P60" s="4">
        <v>0.376</v>
      </c>
      <c r="Q60" s="4" t="s">
        <v>6</v>
      </c>
    </row>
    <row r="61" spans="1:17" x14ac:dyDescent="0.3">
      <c r="A61" s="4" t="s">
        <v>212</v>
      </c>
      <c r="B61" s="4" t="s">
        <v>213</v>
      </c>
      <c r="C61" s="4" t="s">
        <v>214</v>
      </c>
      <c r="D61" s="4" t="s">
        <v>195</v>
      </c>
      <c r="E61" s="4" t="s">
        <v>195</v>
      </c>
      <c r="F61" s="4" t="s">
        <v>215</v>
      </c>
      <c r="G61" s="4" t="s">
        <v>5</v>
      </c>
      <c r="H61" s="4">
        <v>260000</v>
      </c>
      <c r="I61" s="4">
        <v>268000</v>
      </c>
      <c r="J61" s="4">
        <v>248000</v>
      </c>
      <c r="K61" s="4">
        <v>264000</v>
      </c>
      <c r="L61" s="4">
        <v>322000</v>
      </c>
      <c r="M61" s="4">
        <v>287000</v>
      </c>
      <c r="N61" s="4">
        <v>1.18</v>
      </c>
      <c r="O61" s="4">
        <v>1.1200000000000001</v>
      </c>
      <c r="P61" s="4">
        <v>0.16900000000000001</v>
      </c>
      <c r="Q61" s="4" t="s">
        <v>6</v>
      </c>
    </row>
    <row r="62" spans="1:17" x14ac:dyDescent="0.3">
      <c r="A62" s="4" t="s">
        <v>216</v>
      </c>
      <c r="B62" s="4" t="s">
        <v>217</v>
      </c>
      <c r="C62" s="4" t="s">
        <v>218</v>
      </c>
      <c r="D62" s="4" t="s">
        <v>195</v>
      </c>
      <c r="E62" s="4" t="s">
        <v>195</v>
      </c>
      <c r="F62" s="4" t="s">
        <v>79</v>
      </c>
      <c r="G62" s="4" t="s">
        <v>15</v>
      </c>
      <c r="H62" s="4">
        <v>496000</v>
      </c>
      <c r="I62" s="4">
        <v>518000</v>
      </c>
      <c r="J62" s="4">
        <v>518000</v>
      </c>
      <c r="K62" s="4">
        <v>582000</v>
      </c>
      <c r="L62" s="4">
        <v>630000</v>
      </c>
      <c r="M62" s="4">
        <v>633000</v>
      </c>
      <c r="N62" s="4">
        <v>1.62</v>
      </c>
      <c r="O62" s="4">
        <v>1.2</v>
      </c>
      <c r="P62" s="4">
        <v>0.26800000000000002</v>
      </c>
      <c r="Q62" s="4" t="s">
        <v>6</v>
      </c>
    </row>
    <row r="63" spans="1:17" x14ac:dyDescent="0.3">
      <c r="A63" s="4" t="s">
        <v>219</v>
      </c>
      <c r="B63" s="4" t="s">
        <v>220</v>
      </c>
      <c r="C63" s="4" t="s">
        <v>221</v>
      </c>
      <c r="D63" s="4" t="s">
        <v>195</v>
      </c>
      <c r="E63" s="4" t="s">
        <v>195</v>
      </c>
      <c r="F63" s="4" t="s">
        <v>79</v>
      </c>
      <c r="G63" s="4" t="s">
        <v>5</v>
      </c>
      <c r="H63" s="4">
        <v>106000</v>
      </c>
      <c r="I63" s="4">
        <v>91000</v>
      </c>
      <c r="J63" s="4">
        <v>116000</v>
      </c>
      <c r="K63" s="4">
        <v>92800</v>
      </c>
      <c r="L63" s="4">
        <v>70900</v>
      </c>
      <c r="M63" s="4">
        <v>54100</v>
      </c>
      <c r="N63" s="4">
        <v>1.27</v>
      </c>
      <c r="O63" s="4">
        <v>0.69499999999999995</v>
      </c>
      <c r="P63" s="4">
        <v>-0.52400000000000002</v>
      </c>
      <c r="Q63" s="4" t="s">
        <v>24</v>
      </c>
    </row>
    <row r="64" spans="1:17" x14ac:dyDescent="0.3">
      <c r="A64" s="4" t="s">
        <v>222</v>
      </c>
      <c r="B64" s="4" t="s">
        <v>223</v>
      </c>
      <c r="C64" s="4" t="s">
        <v>224</v>
      </c>
      <c r="D64" s="4" t="s">
        <v>195</v>
      </c>
      <c r="E64" s="4" t="s">
        <v>195</v>
      </c>
      <c r="F64" s="4" t="s">
        <v>225</v>
      </c>
      <c r="G64" s="4" t="s">
        <v>5</v>
      </c>
      <c r="H64" s="4">
        <v>120000</v>
      </c>
      <c r="I64" s="4">
        <v>117000</v>
      </c>
      <c r="J64" s="4">
        <v>121000</v>
      </c>
      <c r="K64" s="4">
        <v>92200</v>
      </c>
      <c r="L64" s="4">
        <v>94300</v>
      </c>
      <c r="M64" s="4">
        <v>87200</v>
      </c>
      <c r="N64" s="4">
        <v>1.67</v>
      </c>
      <c r="O64" s="4">
        <v>0.76400000000000001</v>
      </c>
      <c r="P64" s="4">
        <v>-0.38800000000000001</v>
      </c>
      <c r="Q64" s="4" t="s">
        <v>24</v>
      </c>
    </row>
    <row r="65" spans="1:17" x14ac:dyDescent="0.3">
      <c r="A65" s="4" t="s">
        <v>226</v>
      </c>
      <c r="B65" s="4" t="s">
        <v>227</v>
      </c>
      <c r="C65" s="4" t="s">
        <v>228</v>
      </c>
      <c r="D65" s="4" t="s">
        <v>195</v>
      </c>
      <c r="E65" s="4" t="s">
        <v>195</v>
      </c>
      <c r="F65" s="4" t="s">
        <v>229</v>
      </c>
      <c r="G65" s="4" t="s">
        <v>15</v>
      </c>
      <c r="H65" s="4">
        <v>2630000</v>
      </c>
      <c r="I65" s="4">
        <v>2470000</v>
      </c>
      <c r="J65" s="4">
        <v>2900000</v>
      </c>
      <c r="K65" s="4">
        <v>2380000</v>
      </c>
      <c r="L65" s="4">
        <v>1980000</v>
      </c>
      <c r="M65" s="4">
        <v>1570000</v>
      </c>
      <c r="N65" s="4">
        <v>1.31</v>
      </c>
      <c r="O65" s="4">
        <v>0.74099999999999999</v>
      </c>
      <c r="P65" s="4">
        <v>-0.433</v>
      </c>
      <c r="Q65" s="4" t="s">
        <v>24</v>
      </c>
    </row>
    <row r="66" spans="1:17" x14ac:dyDescent="0.3">
      <c r="A66" s="4" t="s">
        <v>230</v>
      </c>
      <c r="B66" s="4" t="s">
        <v>231</v>
      </c>
      <c r="C66" s="4" t="s">
        <v>232</v>
      </c>
      <c r="D66" s="4" t="s">
        <v>195</v>
      </c>
      <c r="E66" s="4" t="s">
        <v>195</v>
      </c>
      <c r="F66" s="4" t="s">
        <v>79</v>
      </c>
      <c r="G66" s="4" t="s">
        <v>15</v>
      </c>
      <c r="H66" s="4">
        <v>8510000</v>
      </c>
      <c r="I66" s="4">
        <v>9040000</v>
      </c>
      <c r="J66" s="4">
        <v>10300000</v>
      </c>
      <c r="K66" s="4">
        <v>6440000</v>
      </c>
      <c r="L66" s="4">
        <v>6710000</v>
      </c>
      <c r="M66" s="4">
        <v>7210000</v>
      </c>
      <c r="N66" s="4">
        <v>1.57</v>
      </c>
      <c r="O66" s="4">
        <v>0.73199999999999998</v>
      </c>
      <c r="P66" s="4">
        <v>-0.45100000000000001</v>
      </c>
      <c r="Q66" s="4" t="s">
        <v>24</v>
      </c>
    </row>
    <row r="67" spans="1:17" x14ac:dyDescent="0.3">
      <c r="A67" s="4" t="s">
        <v>233</v>
      </c>
      <c r="B67" s="4" t="s">
        <v>234</v>
      </c>
      <c r="C67" s="4" t="s">
        <v>235</v>
      </c>
      <c r="D67" s="4" t="s">
        <v>195</v>
      </c>
      <c r="E67" s="4" t="s">
        <v>195</v>
      </c>
      <c r="F67" s="4" t="s">
        <v>79</v>
      </c>
      <c r="G67" s="4" t="s">
        <v>15</v>
      </c>
      <c r="H67" s="4">
        <v>3940000</v>
      </c>
      <c r="I67" s="4">
        <v>3470000</v>
      </c>
      <c r="J67" s="4">
        <v>3810000</v>
      </c>
      <c r="K67" s="4">
        <v>3100000</v>
      </c>
      <c r="L67" s="4">
        <v>2820000</v>
      </c>
      <c r="M67" s="4">
        <v>1830000</v>
      </c>
      <c r="N67" s="4">
        <v>1.29</v>
      </c>
      <c r="O67" s="4">
        <v>0.69099999999999995</v>
      </c>
      <c r="P67" s="4">
        <v>-0.53400000000000003</v>
      </c>
      <c r="Q67" s="4" t="s">
        <v>24</v>
      </c>
    </row>
    <row r="68" spans="1:17" x14ac:dyDescent="0.3">
      <c r="A68" s="4" t="s">
        <v>236</v>
      </c>
      <c r="B68" s="4" t="s">
        <v>237</v>
      </c>
      <c r="C68" s="4" t="s">
        <v>238</v>
      </c>
      <c r="D68" s="4" t="s">
        <v>195</v>
      </c>
      <c r="E68" s="4" t="s">
        <v>195</v>
      </c>
      <c r="F68" s="4" t="s">
        <v>239</v>
      </c>
      <c r="G68" s="4" t="s">
        <v>15</v>
      </c>
      <c r="H68" s="4">
        <v>15800000</v>
      </c>
      <c r="I68" s="4">
        <v>14500000</v>
      </c>
      <c r="J68" s="4">
        <v>15700000</v>
      </c>
      <c r="K68" s="4">
        <v>9230000</v>
      </c>
      <c r="L68" s="4">
        <v>5620000</v>
      </c>
      <c r="M68" s="4">
        <v>6610000</v>
      </c>
      <c r="N68" s="4">
        <v>1.6</v>
      </c>
      <c r="O68" s="4">
        <v>0.46700000000000003</v>
      </c>
      <c r="P68" s="4">
        <v>-1.1000000000000001</v>
      </c>
      <c r="Q68" s="4" t="s">
        <v>24</v>
      </c>
    </row>
    <row r="69" spans="1:17" x14ac:dyDescent="0.3">
      <c r="A69" s="4" t="s">
        <v>240</v>
      </c>
      <c r="B69" s="4" t="s">
        <v>241</v>
      </c>
      <c r="C69" s="4" t="s">
        <v>242</v>
      </c>
      <c r="D69" s="4" t="s">
        <v>195</v>
      </c>
      <c r="E69" s="4" t="s">
        <v>243</v>
      </c>
      <c r="F69" s="4" t="s">
        <v>244</v>
      </c>
      <c r="G69" s="4" t="s">
        <v>15</v>
      </c>
      <c r="H69" s="4">
        <v>19400</v>
      </c>
      <c r="I69" s="4">
        <v>19700</v>
      </c>
      <c r="J69" s="4">
        <v>17800</v>
      </c>
      <c r="K69" s="4">
        <v>26000</v>
      </c>
      <c r="L69" s="4">
        <v>26300</v>
      </c>
      <c r="M69" s="4">
        <v>24000</v>
      </c>
      <c r="N69" s="4">
        <v>1.63</v>
      </c>
      <c r="O69" s="4">
        <v>1.34</v>
      </c>
      <c r="P69" s="4">
        <v>0.42499999999999999</v>
      </c>
      <c r="Q69" s="4" t="s">
        <v>6</v>
      </c>
    </row>
    <row r="70" spans="1:17" x14ac:dyDescent="0.3">
      <c r="A70" s="4" t="s">
        <v>245</v>
      </c>
      <c r="B70" s="4" t="s">
        <v>246</v>
      </c>
      <c r="C70" s="4" t="s">
        <v>247</v>
      </c>
      <c r="D70" s="4" t="s">
        <v>195</v>
      </c>
      <c r="E70" s="4" t="s">
        <v>248</v>
      </c>
      <c r="F70" s="4" t="s">
        <v>249</v>
      </c>
      <c r="G70" s="4" t="s">
        <v>5</v>
      </c>
      <c r="H70" s="4">
        <v>474000</v>
      </c>
      <c r="I70" s="4">
        <v>350000</v>
      </c>
      <c r="J70" s="4">
        <v>403000</v>
      </c>
      <c r="K70" s="4">
        <v>308000</v>
      </c>
      <c r="L70" s="4">
        <v>305000</v>
      </c>
      <c r="M70" s="4">
        <v>191000</v>
      </c>
      <c r="N70" s="4">
        <v>1.31</v>
      </c>
      <c r="O70" s="4">
        <v>0.65500000000000003</v>
      </c>
      <c r="P70" s="4">
        <v>-0.61</v>
      </c>
      <c r="Q70" s="4" t="s">
        <v>24</v>
      </c>
    </row>
    <row r="72" spans="1:17" x14ac:dyDescent="0.3">
      <c r="A72" s="4" t="s">
        <v>250</v>
      </c>
      <c r="B72" s="4" t="s">
        <v>251</v>
      </c>
      <c r="C72" s="4" t="s">
        <v>252</v>
      </c>
      <c r="D72" s="4" t="s">
        <v>253</v>
      </c>
      <c r="E72" s="4" t="s">
        <v>253</v>
      </c>
      <c r="F72" s="4" t="s">
        <v>254</v>
      </c>
      <c r="G72" s="4" t="s">
        <v>15</v>
      </c>
      <c r="H72" s="4">
        <v>643000</v>
      </c>
      <c r="I72" s="4">
        <v>573000</v>
      </c>
      <c r="J72" s="4">
        <v>626000</v>
      </c>
      <c r="K72" s="4">
        <v>804000</v>
      </c>
      <c r="L72" s="4">
        <v>611000</v>
      </c>
      <c r="M72" s="4">
        <v>762000</v>
      </c>
      <c r="N72" s="4">
        <v>1.1000000000000001</v>
      </c>
      <c r="O72" s="4">
        <v>1.18</v>
      </c>
      <c r="P72" s="4">
        <v>0.24099999999999999</v>
      </c>
      <c r="Q72" s="4" t="s">
        <v>6</v>
      </c>
    </row>
    <row r="73" spans="1:17" x14ac:dyDescent="0.3">
      <c r="A73" s="4" t="s">
        <v>255</v>
      </c>
      <c r="B73" s="4" t="s">
        <v>256</v>
      </c>
      <c r="C73" s="4" t="s">
        <v>257</v>
      </c>
      <c r="D73" s="4" t="s">
        <v>253</v>
      </c>
      <c r="E73" s="4" t="s">
        <v>253</v>
      </c>
      <c r="F73" s="4" t="s">
        <v>258</v>
      </c>
      <c r="G73" s="4" t="s">
        <v>15</v>
      </c>
      <c r="H73" s="4">
        <v>42800000</v>
      </c>
      <c r="I73" s="4">
        <v>41500000</v>
      </c>
      <c r="J73" s="4">
        <v>49500000</v>
      </c>
      <c r="K73" s="4">
        <v>59200000</v>
      </c>
      <c r="L73" s="4">
        <v>64600000</v>
      </c>
      <c r="M73" s="4">
        <v>53000000</v>
      </c>
      <c r="N73" s="4">
        <v>1.49</v>
      </c>
      <c r="O73" s="4">
        <v>1.32</v>
      </c>
      <c r="P73" s="4">
        <v>0.40200000000000002</v>
      </c>
      <c r="Q73" s="4" t="s">
        <v>6</v>
      </c>
    </row>
    <row r="74" spans="1:17" x14ac:dyDescent="0.3">
      <c r="A74" s="4" t="s">
        <v>259</v>
      </c>
      <c r="B74" s="4" t="s">
        <v>260</v>
      </c>
      <c r="C74" s="4" t="s">
        <v>261</v>
      </c>
      <c r="D74" s="4" t="s">
        <v>253</v>
      </c>
      <c r="E74" s="4" t="s">
        <v>253</v>
      </c>
      <c r="F74" s="4" t="s">
        <v>262</v>
      </c>
      <c r="G74" s="4" t="s">
        <v>15</v>
      </c>
      <c r="H74" s="4">
        <v>7720000</v>
      </c>
      <c r="I74" s="4">
        <v>8070000</v>
      </c>
      <c r="J74" s="4">
        <v>9900000</v>
      </c>
      <c r="K74" s="4">
        <v>12900000</v>
      </c>
      <c r="L74" s="4">
        <v>12800000</v>
      </c>
      <c r="M74" s="4">
        <v>10100000</v>
      </c>
      <c r="N74" s="4">
        <v>1.42</v>
      </c>
      <c r="O74" s="4">
        <v>1.39</v>
      </c>
      <c r="P74" s="4">
        <v>0.47699999999999998</v>
      </c>
      <c r="Q74" s="4" t="s">
        <v>6</v>
      </c>
    </row>
    <row r="75" spans="1:17" x14ac:dyDescent="0.3">
      <c r="A75" s="4" t="s">
        <v>263</v>
      </c>
      <c r="B75" s="4" t="s">
        <v>264</v>
      </c>
      <c r="C75" s="4" t="s">
        <v>265</v>
      </c>
      <c r="D75" s="4" t="s">
        <v>253</v>
      </c>
      <c r="E75" s="4" t="s">
        <v>253</v>
      </c>
      <c r="F75" s="4" t="s">
        <v>266</v>
      </c>
      <c r="G75" s="4" t="s">
        <v>5</v>
      </c>
      <c r="H75" s="4">
        <v>71800</v>
      </c>
      <c r="I75" s="4">
        <v>82500</v>
      </c>
      <c r="J75" s="4">
        <v>58400</v>
      </c>
      <c r="K75" s="4">
        <v>136000</v>
      </c>
      <c r="L75" s="4">
        <v>160000</v>
      </c>
      <c r="M75" s="4">
        <v>149000</v>
      </c>
      <c r="N75" s="4">
        <v>1.63</v>
      </c>
      <c r="O75" s="4">
        <v>2.09</v>
      </c>
      <c r="P75" s="4">
        <v>1.07</v>
      </c>
      <c r="Q75" s="4" t="s">
        <v>6</v>
      </c>
    </row>
    <row r="76" spans="1:17" x14ac:dyDescent="0.3">
      <c r="A76" s="4" t="s">
        <v>267</v>
      </c>
      <c r="B76" s="4" t="s">
        <v>268</v>
      </c>
      <c r="C76" s="4" t="s">
        <v>269</v>
      </c>
      <c r="D76" s="4" t="s">
        <v>253</v>
      </c>
      <c r="E76" s="4" t="s">
        <v>253</v>
      </c>
      <c r="F76" s="4" t="s">
        <v>270</v>
      </c>
      <c r="G76" s="4" t="s">
        <v>5</v>
      </c>
      <c r="H76" s="4">
        <v>572000</v>
      </c>
      <c r="I76" s="4">
        <v>595000</v>
      </c>
      <c r="J76" s="4">
        <v>624000</v>
      </c>
      <c r="K76" s="4">
        <v>849000</v>
      </c>
      <c r="L76" s="4">
        <v>782000</v>
      </c>
      <c r="M76" s="4">
        <v>648000</v>
      </c>
      <c r="N76" s="4">
        <v>1.39</v>
      </c>
      <c r="O76" s="4">
        <v>1.27</v>
      </c>
      <c r="P76" s="4">
        <v>0.34799999999999998</v>
      </c>
      <c r="Q76" s="4" t="s">
        <v>6</v>
      </c>
    </row>
    <row r="77" spans="1:17" x14ac:dyDescent="0.3">
      <c r="A77" s="4" t="s">
        <v>271</v>
      </c>
      <c r="B77" s="4" t="s">
        <v>272</v>
      </c>
      <c r="C77" s="4" t="s">
        <v>273</v>
      </c>
      <c r="D77" s="4" t="s">
        <v>253</v>
      </c>
      <c r="E77" s="4" t="s">
        <v>253</v>
      </c>
      <c r="F77" s="4" t="s">
        <v>274</v>
      </c>
      <c r="G77" s="4" t="s">
        <v>5</v>
      </c>
      <c r="H77" s="4">
        <v>582000</v>
      </c>
      <c r="I77" s="4">
        <v>567000</v>
      </c>
      <c r="J77" s="4">
        <v>655000</v>
      </c>
      <c r="K77" s="4">
        <v>900000</v>
      </c>
      <c r="L77" s="4">
        <v>750000</v>
      </c>
      <c r="M77" s="4">
        <v>1080000</v>
      </c>
      <c r="N77" s="4">
        <v>1.47</v>
      </c>
      <c r="O77" s="4">
        <v>1.52</v>
      </c>
      <c r="P77" s="4">
        <v>0.6</v>
      </c>
      <c r="Q77" s="4" t="s">
        <v>6</v>
      </c>
    </row>
    <row r="78" spans="1:17" x14ac:dyDescent="0.3">
      <c r="A78" s="4" t="s">
        <v>275</v>
      </c>
      <c r="B78" s="4" t="s">
        <v>276</v>
      </c>
      <c r="C78" s="4" t="s">
        <v>277</v>
      </c>
      <c r="D78" s="4" t="s">
        <v>253</v>
      </c>
      <c r="E78" s="4" t="s">
        <v>253</v>
      </c>
      <c r="F78" s="4" t="s">
        <v>278</v>
      </c>
      <c r="G78" s="4" t="s">
        <v>5</v>
      </c>
      <c r="H78" s="4">
        <v>562000</v>
      </c>
      <c r="I78" s="4">
        <v>489000</v>
      </c>
      <c r="J78" s="4">
        <v>526000</v>
      </c>
      <c r="K78" s="4">
        <v>334000</v>
      </c>
      <c r="L78" s="4">
        <v>212000</v>
      </c>
      <c r="M78" s="4">
        <v>299000</v>
      </c>
      <c r="N78" s="4">
        <v>1.57</v>
      </c>
      <c r="O78" s="4">
        <v>0.53600000000000003</v>
      </c>
      <c r="P78" s="4">
        <v>-0.9</v>
      </c>
      <c r="Q78" s="4" t="s">
        <v>24</v>
      </c>
    </row>
    <row r="79" spans="1:17" x14ac:dyDescent="0.3">
      <c r="A79" s="4" t="s">
        <v>279</v>
      </c>
      <c r="B79" s="4" t="s">
        <v>109</v>
      </c>
      <c r="C79" s="4" t="s">
        <v>280</v>
      </c>
      <c r="D79" s="4" t="s">
        <v>253</v>
      </c>
      <c r="E79" s="4" t="s">
        <v>253</v>
      </c>
      <c r="F79" s="4" t="s">
        <v>281</v>
      </c>
      <c r="G79" s="4" t="s">
        <v>15</v>
      </c>
      <c r="H79" s="4">
        <v>66600</v>
      </c>
      <c r="I79" s="4">
        <v>70600</v>
      </c>
      <c r="J79" s="4">
        <v>64400</v>
      </c>
      <c r="K79" s="4">
        <v>23800</v>
      </c>
      <c r="L79" s="4">
        <v>16500</v>
      </c>
      <c r="M79" s="4">
        <v>23400</v>
      </c>
      <c r="N79" s="4">
        <v>1.67</v>
      </c>
      <c r="O79" s="4">
        <v>0.316</v>
      </c>
      <c r="P79" s="4">
        <v>-1.66</v>
      </c>
      <c r="Q79" s="4" t="s">
        <v>24</v>
      </c>
    </row>
    <row r="80" spans="1:17" x14ac:dyDescent="0.3">
      <c r="A80" s="4" t="s">
        <v>282</v>
      </c>
      <c r="B80" s="4" t="s">
        <v>283</v>
      </c>
      <c r="C80" s="4" t="s">
        <v>284</v>
      </c>
      <c r="D80" s="4" t="s">
        <v>253</v>
      </c>
      <c r="E80" s="4" t="s">
        <v>253</v>
      </c>
      <c r="F80" s="4" t="s">
        <v>285</v>
      </c>
      <c r="G80" s="4" t="s">
        <v>5</v>
      </c>
      <c r="H80" s="4">
        <v>368000</v>
      </c>
      <c r="I80" s="4">
        <v>437000</v>
      </c>
      <c r="J80" s="4">
        <v>392000</v>
      </c>
      <c r="K80" s="4">
        <v>247000</v>
      </c>
      <c r="L80" s="4">
        <v>171000</v>
      </c>
      <c r="M80" s="4">
        <v>111000</v>
      </c>
      <c r="N80" s="4">
        <v>1.49</v>
      </c>
      <c r="O80" s="4">
        <v>0.441</v>
      </c>
      <c r="P80" s="4">
        <v>-1.18</v>
      </c>
      <c r="Q80" s="4" t="s">
        <v>24</v>
      </c>
    </row>
    <row r="81" spans="1:17" x14ac:dyDescent="0.3">
      <c r="A81" s="4" t="s">
        <v>286</v>
      </c>
      <c r="B81" s="4" t="s">
        <v>287</v>
      </c>
      <c r="C81" s="4" t="s">
        <v>288</v>
      </c>
      <c r="D81" s="4" t="s">
        <v>253</v>
      </c>
      <c r="E81" s="4" t="s">
        <v>253</v>
      </c>
      <c r="F81" s="4" t="s">
        <v>289</v>
      </c>
      <c r="G81" s="4" t="s">
        <v>15</v>
      </c>
      <c r="H81" s="4">
        <v>194000</v>
      </c>
      <c r="I81" s="4">
        <v>226000</v>
      </c>
      <c r="J81" s="4">
        <v>194000</v>
      </c>
      <c r="K81" s="4">
        <v>112000</v>
      </c>
      <c r="L81" s="4">
        <v>137000</v>
      </c>
      <c r="M81" s="4">
        <v>162000</v>
      </c>
      <c r="N81" s="4">
        <v>1.47</v>
      </c>
      <c r="O81" s="4">
        <v>0.67</v>
      </c>
      <c r="P81" s="4">
        <v>-0.57799999999999996</v>
      </c>
      <c r="Q81" s="4" t="s">
        <v>24</v>
      </c>
    </row>
    <row r="82" spans="1:17" x14ac:dyDescent="0.3">
      <c r="A82" s="4" t="s">
        <v>290</v>
      </c>
      <c r="B82" s="4" t="s">
        <v>30</v>
      </c>
      <c r="C82" s="4" t="s">
        <v>291</v>
      </c>
      <c r="D82" s="4" t="s">
        <v>253</v>
      </c>
      <c r="E82" s="4" t="s">
        <v>253</v>
      </c>
      <c r="F82" s="4" t="s">
        <v>292</v>
      </c>
      <c r="G82" s="4" t="s">
        <v>5</v>
      </c>
      <c r="H82" s="4">
        <v>6350000</v>
      </c>
      <c r="I82" s="4">
        <v>6320000</v>
      </c>
      <c r="J82" s="4">
        <v>5880000</v>
      </c>
      <c r="K82" s="4">
        <v>4110000</v>
      </c>
      <c r="L82" s="4">
        <v>3710000</v>
      </c>
      <c r="M82" s="4">
        <v>4230000</v>
      </c>
      <c r="N82" s="4">
        <v>1.67</v>
      </c>
      <c r="O82" s="4">
        <v>0.64900000000000002</v>
      </c>
      <c r="P82" s="4">
        <v>-0.623</v>
      </c>
      <c r="Q82" s="4" t="s">
        <v>24</v>
      </c>
    </row>
    <row r="83" spans="1:17" x14ac:dyDescent="0.3">
      <c r="A83" s="4" t="s">
        <v>293</v>
      </c>
      <c r="B83" s="4" t="s">
        <v>294</v>
      </c>
      <c r="C83" s="4" t="s">
        <v>295</v>
      </c>
      <c r="D83" s="4" t="s">
        <v>253</v>
      </c>
      <c r="E83" s="4" t="s">
        <v>253</v>
      </c>
      <c r="F83" s="4" t="s">
        <v>296</v>
      </c>
      <c r="G83" s="4" t="s">
        <v>5</v>
      </c>
      <c r="H83" s="4">
        <v>977000</v>
      </c>
      <c r="I83" s="4">
        <v>829000</v>
      </c>
      <c r="J83" s="4">
        <v>1120000</v>
      </c>
      <c r="K83" s="4">
        <v>699000</v>
      </c>
      <c r="L83" s="4">
        <v>783000</v>
      </c>
      <c r="M83" s="4">
        <v>627000</v>
      </c>
      <c r="N83" s="4">
        <v>1.4</v>
      </c>
      <c r="O83" s="4">
        <v>0.72199999999999998</v>
      </c>
      <c r="P83" s="4">
        <v>-0.47</v>
      </c>
      <c r="Q83" s="4" t="s">
        <v>24</v>
      </c>
    </row>
    <row r="84" spans="1:17" x14ac:dyDescent="0.3">
      <c r="A84" s="4" t="s">
        <v>297</v>
      </c>
      <c r="B84" s="4" t="s">
        <v>294</v>
      </c>
      <c r="C84" s="4" t="s">
        <v>298</v>
      </c>
      <c r="D84" s="4" t="s">
        <v>253</v>
      </c>
      <c r="E84" s="4" t="s">
        <v>253</v>
      </c>
      <c r="F84" s="4" t="s">
        <v>299</v>
      </c>
      <c r="G84" s="4" t="s">
        <v>15</v>
      </c>
      <c r="H84" s="4">
        <v>1050000</v>
      </c>
      <c r="I84" s="4">
        <v>789000</v>
      </c>
      <c r="J84" s="4">
        <v>1040000</v>
      </c>
      <c r="K84" s="4">
        <v>778000</v>
      </c>
      <c r="L84" s="4">
        <v>622000</v>
      </c>
      <c r="M84" s="4">
        <v>643000</v>
      </c>
      <c r="N84" s="4">
        <v>1.41</v>
      </c>
      <c r="O84" s="4">
        <v>0.71099999999999997</v>
      </c>
      <c r="P84" s="4">
        <v>-0.49199999999999999</v>
      </c>
      <c r="Q84" s="4" t="s">
        <v>24</v>
      </c>
    </row>
    <row r="85" spans="1:17" x14ac:dyDescent="0.3">
      <c r="A85" s="4" t="s">
        <v>300</v>
      </c>
      <c r="B85" s="4" t="s">
        <v>227</v>
      </c>
      <c r="C85" s="4" t="s">
        <v>301</v>
      </c>
      <c r="D85" s="4" t="s">
        <v>253</v>
      </c>
      <c r="E85" s="4" t="s">
        <v>253</v>
      </c>
      <c r="F85" s="4" t="s">
        <v>302</v>
      </c>
      <c r="G85" s="4" t="s">
        <v>5</v>
      </c>
      <c r="H85" s="4">
        <v>11500000</v>
      </c>
      <c r="I85" s="4">
        <v>10800000</v>
      </c>
      <c r="J85" s="4">
        <v>12200000</v>
      </c>
      <c r="K85" s="4">
        <v>9900000</v>
      </c>
      <c r="L85" s="4">
        <v>8450000</v>
      </c>
      <c r="M85" s="4">
        <v>6940000</v>
      </c>
      <c r="N85" s="4">
        <v>1.41</v>
      </c>
      <c r="O85" s="4">
        <v>0.73299999999999998</v>
      </c>
      <c r="P85" s="4">
        <v>-0.44800000000000001</v>
      </c>
      <c r="Q85" s="4" t="s">
        <v>24</v>
      </c>
    </row>
    <row r="87" spans="1:17" x14ac:dyDescent="0.3">
      <c r="A87" s="4" t="s">
        <v>303</v>
      </c>
      <c r="B87" s="4" t="s">
        <v>304</v>
      </c>
      <c r="C87" s="4" t="s">
        <v>305</v>
      </c>
      <c r="D87" s="4" t="s">
        <v>306</v>
      </c>
      <c r="E87" s="4" t="s">
        <v>307</v>
      </c>
      <c r="F87" s="4" t="s">
        <v>308</v>
      </c>
      <c r="G87" s="4" t="s">
        <v>5</v>
      </c>
      <c r="H87" s="4">
        <v>71800</v>
      </c>
      <c r="I87" s="4">
        <v>80600</v>
      </c>
      <c r="J87" s="4">
        <v>76500</v>
      </c>
      <c r="K87" s="4">
        <v>106000</v>
      </c>
      <c r="L87" s="4">
        <v>96400</v>
      </c>
      <c r="M87" s="4">
        <v>127000</v>
      </c>
      <c r="N87" s="4">
        <v>1.52</v>
      </c>
      <c r="O87" s="4">
        <v>1.44</v>
      </c>
      <c r="P87" s="4">
        <v>0.52400000000000002</v>
      </c>
      <c r="Q87" s="4" t="s">
        <v>6</v>
      </c>
    </row>
    <row r="88" spans="1:17" x14ac:dyDescent="0.3">
      <c r="A88" s="4" t="s">
        <v>309</v>
      </c>
      <c r="B88" s="4" t="s">
        <v>310</v>
      </c>
      <c r="C88" s="4" t="s">
        <v>311</v>
      </c>
      <c r="D88" s="4" t="s">
        <v>306</v>
      </c>
      <c r="E88" s="4" t="s">
        <v>307</v>
      </c>
      <c r="F88" s="4" t="s">
        <v>312</v>
      </c>
      <c r="G88" s="4" t="s">
        <v>5</v>
      </c>
      <c r="H88" s="4">
        <v>86600</v>
      </c>
      <c r="I88" s="4">
        <v>99900</v>
      </c>
      <c r="J88" s="4">
        <v>86200</v>
      </c>
      <c r="K88" s="4">
        <v>114000</v>
      </c>
      <c r="L88" s="4">
        <v>111000</v>
      </c>
      <c r="M88" s="4">
        <v>130000</v>
      </c>
      <c r="N88" s="4">
        <v>1.5</v>
      </c>
      <c r="O88" s="4">
        <v>1.3</v>
      </c>
      <c r="P88" s="4">
        <v>0.38300000000000001</v>
      </c>
      <c r="Q88" s="4" t="s">
        <v>6</v>
      </c>
    </row>
    <row r="89" spans="1:17" x14ac:dyDescent="0.3">
      <c r="A89" s="4" t="s">
        <v>313</v>
      </c>
      <c r="B89" s="4" t="s">
        <v>314</v>
      </c>
      <c r="C89" s="4" t="s">
        <v>315</v>
      </c>
      <c r="D89" s="4" t="s">
        <v>306</v>
      </c>
      <c r="E89" s="4" t="s">
        <v>307</v>
      </c>
      <c r="F89" s="4" t="s">
        <v>316</v>
      </c>
      <c r="G89" s="4" t="s">
        <v>15</v>
      </c>
      <c r="H89" s="4">
        <v>129000</v>
      </c>
      <c r="I89" s="4">
        <v>147000</v>
      </c>
      <c r="J89" s="4">
        <v>125000</v>
      </c>
      <c r="K89" s="4">
        <v>182000</v>
      </c>
      <c r="L89" s="4">
        <v>201000</v>
      </c>
      <c r="M89" s="4">
        <v>217000</v>
      </c>
      <c r="N89" s="4">
        <v>1.61</v>
      </c>
      <c r="O89" s="4">
        <v>1.5</v>
      </c>
      <c r="P89" s="4">
        <v>0.58499999999999996</v>
      </c>
      <c r="Q89" s="4" t="s">
        <v>6</v>
      </c>
    </row>
    <row r="90" spans="1:17" x14ac:dyDescent="0.3">
      <c r="A90" s="4" t="s">
        <v>317</v>
      </c>
      <c r="B90" s="4" t="s">
        <v>318</v>
      </c>
      <c r="C90" s="4" t="s">
        <v>319</v>
      </c>
      <c r="D90" s="4" t="s">
        <v>306</v>
      </c>
      <c r="E90" s="4" t="s">
        <v>307</v>
      </c>
      <c r="F90" s="4">
        <v>21096</v>
      </c>
      <c r="G90" s="4" t="s">
        <v>15</v>
      </c>
      <c r="H90" s="4">
        <v>789000</v>
      </c>
      <c r="I90" s="4">
        <v>547000</v>
      </c>
      <c r="J90" s="4">
        <v>630000</v>
      </c>
      <c r="K90" s="4">
        <v>1230000</v>
      </c>
      <c r="L90" s="4">
        <v>858000</v>
      </c>
      <c r="M90" s="4">
        <v>947000</v>
      </c>
      <c r="N90" s="4">
        <v>1.38</v>
      </c>
      <c r="O90" s="4">
        <v>1.54</v>
      </c>
      <c r="P90" s="4">
        <v>0.627</v>
      </c>
      <c r="Q90" s="4" t="s">
        <v>6</v>
      </c>
    </row>
    <row r="91" spans="1:17" x14ac:dyDescent="0.3">
      <c r="A91" s="4" t="s">
        <v>320</v>
      </c>
      <c r="B91" s="4" t="s">
        <v>321</v>
      </c>
      <c r="C91" s="4" t="s">
        <v>322</v>
      </c>
      <c r="D91" s="4" t="s">
        <v>306</v>
      </c>
      <c r="E91" s="4" t="s">
        <v>307</v>
      </c>
      <c r="F91" s="4" t="s">
        <v>323</v>
      </c>
      <c r="G91" s="4" t="s">
        <v>5</v>
      </c>
      <c r="H91" s="4">
        <v>52500</v>
      </c>
      <c r="I91" s="4">
        <v>75800</v>
      </c>
      <c r="J91" s="4">
        <v>63000</v>
      </c>
      <c r="K91" s="4">
        <v>111000</v>
      </c>
      <c r="L91" s="4">
        <v>114000</v>
      </c>
      <c r="M91" s="4">
        <v>165000</v>
      </c>
      <c r="N91" s="4">
        <v>1.54</v>
      </c>
      <c r="O91" s="4">
        <v>2.04</v>
      </c>
      <c r="P91" s="4">
        <v>1.03</v>
      </c>
      <c r="Q91" s="4" t="s">
        <v>6</v>
      </c>
    </row>
    <row r="92" spans="1:17" x14ac:dyDescent="0.3">
      <c r="A92" s="4" t="s">
        <v>324</v>
      </c>
      <c r="B92" s="4" t="s">
        <v>314</v>
      </c>
      <c r="C92" s="4" t="s">
        <v>325</v>
      </c>
      <c r="D92" s="4" t="s">
        <v>306</v>
      </c>
      <c r="E92" s="4" t="s">
        <v>307</v>
      </c>
      <c r="F92" s="4" t="s">
        <v>79</v>
      </c>
      <c r="G92" s="4" t="s">
        <v>15</v>
      </c>
      <c r="H92" s="4">
        <v>66300</v>
      </c>
      <c r="I92" s="4">
        <v>66600</v>
      </c>
      <c r="J92" s="4">
        <v>56500</v>
      </c>
      <c r="K92" s="4">
        <v>86000</v>
      </c>
      <c r="L92" s="4">
        <v>92400</v>
      </c>
      <c r="M92" s="4">
        <v>104000</v>
      </c>
      <c r="N92" s="4">
        <v>1.58</v>
      </c>
      <c r="O92" s="4">
        <v>1.49</v>
      </c>
      <c r="P92" s="4">
        <v>0.57399999999999995</v>
      </c>
      <c r="Q92" s="4" t="s">
        <v>6</v>
      </c>
    </row>
    <row r="93" spans="1:17" x14ac:dyDescent="0.3">
      <c r="A93" s="4" t="s">
        <v>326</v>
      </c>
      <c r="B93" s="4" t="s">
        <v>327</v>
      </c>
      <c r="C93" s="4" t="s">
        <v>328</v>
      </c>
      <c r="D93" s="4" t="s">
        <v>306</v>
      </c>
      <c r="E93" s="4" t="s">
        <v>307</v>
      </c>
      <c r="F93" s="4" t="s">
        <v>79</v>
      </c>
      <c r="G93" s="4" t="s">
        <v>15</v>
      </c>
      <c r="H93" s="4">
        <v>63700</v>
      </c>
      <c r="I93" s="4">
        <v>67600</v>
      </c>
      <c r="J93" s="4">
        <v>59500</v>
      </c>
      <c r="K93" s="4">
        <v>98400</v>
      </c>
      <c r="L93" s="4">
        <v>86100</v>
      </c>
      <c r="M93" s="4">
        <v>117000</v>
      </c>
      <c r="N93" s="4">
        <v>1.55</v>
      </c>
      <c r="O93" s="4">
        <v>1.58</v>
      </c>
      <c r="P93" s="4">
        <v>0.66100000000000003</v>
      </c>
      <c r="Q93" s="4" t="s">
        <v>6</v>
      </c>
    </row>
    <row r="94" spans="1:17" x14ac:dyDescent="0.3">
      <c r="A94" s="4" t="s">
        <v>329</v>
      </c>
      <c r="B94" s="4" t="s">
        <v>314</v>
      </c>
      <c r="C94" s="4" t="s">
        <v>330</v>
      </c>
      <c r="D94" s="4" t="s">
        <v>306</v>
      </c>
      <c r="E94" s="4" t="s">
        <v>307</v>
      </c>
      <c r="F94" s="4" t="s">
        <v>331</v>
      </c>
      <c r="G94" s="4" t="s">
        <v>15</v>
      </c>
      <c r="H94" s="4">
        <v>58800</v>
      </c>
      <c r="I94" s="4">
        <v>72000</v>
      </c>
      <c r="J94" s="4">
        <v>55100</v>
      </c>
      <c r="K94" s="4">
        <v>82900</v>
      </c>
      <c r="L94" s="4">
        <v>89900</v>
      </c>
      <c r="M94" s="4">
        <v>99100</v>
      </c>
      <c r="N94" s="4">
        <v>1.52</v>
      </c>
      <c r="O94" s="4">
        <v>1.46</v>
      </c>
      <c r="P94" s="4">
        <v>0.54800000000000004</v>
      </c>
      <c r="Q94" s="4" t="s">
        <v>6</v>
      </c>
    </row>
    <row r="95" spans="1:17" x14ac:dyDescent="0.3">
      <c r="A95" s="4" t="s">
        <v>332</v>
      </c>
      <c r="B95" s="4" t="s">
        <v>314</v>
      </c>
      <c r="C95" s="4" t="s">
        <v>333</v>
      </c>
      <c r="D95" s="4" t="s">
        <v>306</v>
      </c>
      <c r="E95" s="4" t="s">
        <v>307</v>
      </c>
      <c r="F95" s="4" t="s">
        <v>334</v>
      </c>
      <c r="G95" s="4" t="s">
        <v>15</v>
      </c>
      <c r="H95" s="4">
        <v>57400</v>
      </c>
      <c r="I95" s="4">
        <v>65100</v>
      </c>
      <c r="J95" s="4">
        <v>53600</v>
      </c>
      <c r="K95" s="4">
        <v>75100</v>
      </c>
      <c r="L95" s="4">
        <v>87600</v>
      </c>
      <c r="M95" s="4">
        <v>97100</v>
      </c>
      <c r="N95" s="4">
        <v>1.53</v>
      </c>
      <c r="O95" s="4">
        <v>1.47</v>
      </c>
      <c r="P95" s="4">
        <v>0.56100000000000005</v>
      </c>
      <c r="Q95" s="4" t="s">
        <v>6</v>
      </c>
    </row>
    <row r="96" spans="1:17" x14ac:dyDescent="0.3">
      <c r="A96" s="4" t="s">
        <v>335</v>
      </c>
      <c r="B96" s="4" t="s">
        <v>336</v>
      </c>
      <c r="C96" s="4" t="s">
        <v>337</v>
      </c>
      <c r="D96" s="4" t="s">
        <v>306</v>
      </c>
      <c r="E96" s="4" t="s">
        <v>338</v>
      </c>
      <c r="F96" s="4" t="s">
        <v>79</v>
      </c>
      <c r="G96" s="4" t="s">
        <v>15</v>
      </c>
      <c r="H96" s="4">
        <v>110000</v>
      </c>
      <c r="I96" s="4">
        <v>118000</v>
      </c>
      <c r="J96" s="4">
        <v>100000</v>
      </c>
      <c r="K96" s="4">
        <v>137000</v>
      </c>
      <c r="L96" s="4">
        <v>188000</v>
      </c>
      <c r="M96" s="4">
        <v>177000</v>
      </c>
      <c r="N96" s="4">
        <v>1.52</v>
      </c>
      <c r="O96" s="4">
        <v>1.53</v>
      </c>
      <c r="P96" s="4">
        <v>0.60899999999999999</v>
      </c>
      <c r="Q96" s="4" t="s">
        <v>6</v>
      </c>
    </row>
    <row r="97" spans="1:17" x14ac:dyDescent="0.3">
      <c r="A97" s="4" t="s">
        <v>339</v>
      </c>
      <c r="B97" s="4" t="s">
        <v>340</v>
      </c>
      <c r="C97" s="4" t="s">
        <v>341</v>
      </c>
      <c r="D97" s="4" t="s">
        <v>306</v>
      </c>
      <c r="E97" s="4" t="s">
        <v>338</v>
      </c>
      <c r="F97" s="4" t="s">
        <v>79</v>
      </c>
      <c r="G97" s="4" t="s">
        <v>15</v>
      </c>
      <c r="H97" s="4">
        <v>4710000</v>
      </c>
      <c r="I97" s="4">
        <v>5250000</v>
      </c>
      <c r="J97" s="4">
        <v>5070000</v>
      </c>
      <c r="K97" s="4">
        <v>6070000</v>
      </c>
      <c r="L97" s="4">
        <v>7630000</v>
      </c>
      <c r="M97" s="4">
        <v>7930000</v>
      </c>
      <c r="N97" s="4">
        <v>1.53</v>
      </c>
      <c r="O97" s="4">
        <v>1.44</v>
      </c>
      <c r="P97" s="4">
        <v>0.52500000000000002</v>
      </c>
      <c r="Q97" s="4" t="s">
        <v>6</v>
      </c>
    </row>
    <row r="98" spans="1:17" x14ac:dyDescent="0.3">
      <c r="A98" s="4" t="s">
        <v>342</v>
      </c>
      <c r="B98" s="4" t="s">
        <v>343</v>
      </c>
      <c r="C98" s="4" t="s">
        <v>344</v>
      </c>
      <c r="D98" s="4" t="s">
        <v>306</v>
      </c>
      <c r="E98" s="4" t="s">
        <v>338</v>
      </c>
      <c r="F98" s="4" t="s">
        <v>79</v>
      </c>
      <c r="G98" s="4" t="s">
        <v>15</v>
      </c>
      <c r="H98" s="4">
        <v>3330000</v>
      </c>
      <c r="I98" s="4">
        <v>3720000</v>
      </c>
      <c r="J98" s="4">
        <v>3550000</v>
      </c>
      <c r="K98" s="4">
        <v>3700000</v>
      </c>
      <c r="L98" s="4">
        <v>4080000</v>
      </c>
      <c r="M98" s="4">
        <v>4260000</v>
      </c>
      <c r="N98" s="4">
        <v>1.32</v>
      </c>
      <c r="O98" s="4">
        <v>1.1399999999999999</v>
      </c>
      <c r="P98" s="4">
        <v>0.184</v>
      </c>
      <c r="Q98" s="4" t="s">
        <v>6</v>
      </c>
    </row>
    <row r="99" spans="1:17" x14ac:dyDescent="0.3">
      <c r="A99" s="4" t="s">
        <v>345</v>
      </c>
      <c r="B99" s="4" t="s">
        <v>346</v>
      </c>
      <c r="C99" s="4" t="s">
        <v>347</v>
      </c>
      <c r="D99" s="4" t="s">
        <v>306</v>
      </c>
      <c r="E99" s="4" t="s">
        <v>338</v>
      </c>
      <c r="F99" s="4" t="s">
        <v>79</v>
      </c>
      <c r="G99" s="4" t="s">
        <v>5</v>
      </c>
      <c r="H99" s="4">
        <v>38300000</v>
      </c>
      <c r="I99" s="4">
        <v>39500000</v>
      </c>
      <c r="J99" s="4">
        <v>37900000</v>
      </c>
      <c r="K99" s="4">
        <v>35000000</v>
      </c>
      <c r="L99" s="4">
        <v>37900000</v>
      </c>
      <c r="M99" s="4">
        <v>36700000</v>
      </c>
      <c r="N99" s="4">
        <v>1.19</v>
      </c>
      <c r="O99" s="4">
        <v>0.94699999999999995</v>
      </c>
      <c r="P99" s="4">
        <v>-7.8200000000000006E-2</v>
      </c>
      <c r="Q99" s="4" t="s">
        <v>24</v>
      </c>
    </row>
    <row r="100" spans="1:17" x14ac:dyDescent="0.3">
      <c r="A100" s="4" t="s">
        <v>348</v>
      </c>
      <c r="B100" s="4" t="s">
        <v>349</v>
      </c>
      <c r="C100" s="4" t="s">
        <v>350</v>
      </c>
      <c r="D100" s="4" t="s">
        <v>306</v>
      </c>
      <c r="E100" s="4" t="s">
        <v>351</v>
      </c>
      <c r="F100" s="4" t="s">
        <v>352</v>
      </c>
      <c r="G100" s="4" t="s">
        <v>15</v>
      </c>
      <c r="H100" s="4">
        <v>67200</v>
      </c>
      <c r="I100" s="4">
        <v>73400</v>
      </c>
      <c r="J100" s="4">
        <v>62100</v>
      </c>
      <c r="K100" s="4">
        <v>109000</v>
      </c>
      <c r="L100" s="4">
        <v>90400</v>
      </c>
      <c r="M100" s="4">
        <v>115000</v>
      </c>
      <c r="N100" s="4">
        <v>1.56</v>
      </c>
      <c r="O100" s="4">
        <v>1.55</v>
      </c>
      <c r="P100" s="4">
        <v>0.63400000000000001</v>
      </c>
      <c r="Q100" s="4" t="s">
        <v>6</v>
      </c>
    </row>
    <row r="101" spans="1:17" x14ac:dyDescent="0.3">
      <c r="A101" s="4" t="s">
        <v>353</v>
      </c>
      <c r="B101" s="4" t="s">
        <v>354</v>
      </c>
      <c r="C101" s="4" t="s">
        <v>355</v>
      </c>
      <c r="D101" s="4" t="s">
        <v>306</v>
      </c>
      <c r="E101" s="4" t="s">
        <v>351</v>
      </c>
      <c r="F101" s="4" t="s">
        <v>79</v>
      </c>
      <c r="G101" s="4" t="s">
        <v>15</v>
      </c>
      <c r="H101" s="4">
        <v>274000</v>
      </c>
      <c r="I101" s="4">
        <v>287000</v>
      </c>
      <c r="J101" s="4">
        <v>263000</v>
      </c>
      <c r="K101" s="4">
        <v>154000</v>
      </c>
      <c r="L101" s="4">
        <v>193000</v>
      </c>
      <c r="M101" s="4">
        <v>194000</v>
      </c>
      <c r="N101" s="4">
        <v>1.58</v>
      </c>
      <c r="O101" s="4">
        <v>0.65800000000000003</v>
      </c>
      <c r="P101" s="4">
        <v>-0.60399999999999998</v>
      </c>
      <c r="Q101" s="4" t="s">
        <v>24</v>
      </c>
    </row>
    <row r="102" spans="1:17" x14ac:dyDescent="0.3">
      <c r="A102" s="4" t="s">
        <v>356</v>
      </c>
      <c r="B102" s="4" t="s">
        <v>357</v>
      </c>
      <c r="C102" s="4" t="s">
        <v>358</v>
      </c>
      <c r="D102" s="4" t="s">
        <v>306</v>
      </c>
      <c r="E102" s="4" t="s">
        <v>351</v>
      </c>
      <c r="F102" s="4" t="s">
        <v>79</v>
      </c>
      <c r="G102" s="4" t="s">
        <v>15</v>
      </c>
      <c r="H102" s="4">
        <v>653000</v>
      </c>
      <c r="I102" s="4">
        <v>582000</v>
      </c>
      <c r="J102" s="4">
        <v>549000</v>
      </c>
      <c r="K102" s="4">
        <v>366000</v>
      </c>
      <c r="L102" s="4">
        <v>416000</v>
      </c>
      <c r="M102" s="4">
        <v>478000</v>
      </c>
      <c r="N102" s="4">
        <v>1.5</v>
      </c>
      <c r="O102" s="4">
        <v>0.70699999999999996</v>
      </c>
      <c r="P102" s="4">
        <v>-0.501</v>
      </c>
      <c r="Q102" s="4" t="s">
        <v>24</v>
      </c>
    </row>
    <row r="103" spans="1:17" x14ac:dyDescent="0.3">
      <c r="A103" s="4" t="s">
        <v>359</v>
      </c>
      <c r="B103" s="4" t="s">
        <v>231</v>
      </c>
      <c r="C103" s="4" t="s">
        <v>360</v>
      </c>
      <c r="D103" s="4" t="s">
        <v>306</v>
      </c>
      <c r="E103" s="4" t="s">
        <v>361</v>
      </c>
      <c r="F103" s="4" t="s">
        <v>362</v>
      </c>
      <c r="G103" s="4" t="s">
        <v>5</v>
      </c>
      <c r="H103" s="4">
        <v>14100000</v>
      </c>
      <c r="I103" s="4">
        <v>16200000</v>
      </c>
      <c r="J103" s="4">
        <v>17900000</v>
      </c>
      <c r="K103" s="4">
        <v>11800000</v>
      </c>
      <c r="L103" s="4">
        <v>11900000</v>
      </c>
      <c r="M103" s="4">
        <v>12000000</v>
      </c>
      <c r="N103" s="4">
        <v>1.53</v>
      </c>
      <c r="O103" s="4">
        <v>0.74</v>
      </c>
      <c r="P103" s="4">
        <v>-0.434</v>
      </c>
      <c r="Q103" s="4" t="s">
        <v>24</v>
      </c>
    </row>
    <row r="105" spans="1:17" x14ac:dyDescent="0.3">
      <c r="A105" s="4" t="s">
        <v>363</v>
      </c>
      <c r="B105" s="4" t="s">
        <v>364</v>
      </c>
      <c r="C105" s="4" t="s">
        <v>365</v>
      </c>
      <c r="D105" s="4" t="s">
        <v>366</v>
      </c>
      <c r="E105" s="4" t="s">
        <v>367</v>
      </c>
      <c r="F105" s="4" t="s">
        <v>79</v>
      </c>
      <c r="G105" s="4" t="s">
        <v>5</v>
      </c>
      <c r="H105" s="4">
        <v>49000</v>
      </c>
      <c r="I105" s="4">
        <v>53200</v>
      </c>
      <c r="J105" s="4">
        <v>87900</v>
      </c>
      <c r="K105" s="4">
        <v>110000</v>
      </c>
      <c r="L105" s="4">
        <v>110000</v>
      </c>
      <c r="M105" s="4">
        <v>106000</v>
      </c>
      <c r="N105" s="4">
        <v>1.44</v>
      </c>
      <c r="O105" s="4">
        <v>1.71</v>
      </c>
      <c r="P105" s="4">
        <v>0.77800000000000002</v>
      </c>
      <c r="Q105" s="4" t="s">
        <v>6</v>
      </c>
    </row>
    <row r="106" spans="1:17" x14ac:dyDescent="0.3">
      <c r="A106" s="4" t="s">
        <v>368</v>
      </c>
      <c r="B106" s="4" t="s">
        <v>369</v>
      </c>
      <c r="C106" s="4" t="s">
        <v>370</v>
      </c>
      <c r="D106" s="4" t="s">
        <v>371</v>
      </c>
      <c r="E106" s="4" t="s">
        <v>372</v>
      </c>
      <c r="F106" s="4" t="s">
        <v>373</v>
      </c>
      <c r="G106" s="4" t="s">
        <v>5</v>
      </c>
      <c r="H106" s="4">
        <v>26200</v>
      </c>
      <c r="I106" s="4">
        <v>28800</v>
      </c>
      <c r="J106" s="4">
        <v>18100</v>
      </c>
      <c r="K106" s="4">
        <v>33400</v>
      </c>
      <c r="L106" s="4">
        <v>30800</v>
      </c>
      <c r="M106" s="4">
        <v>30900</v>
      </c>
      <c r="N106" s="4">
        <v>1.18</v>
      </c>
      <c r="O106" s="4">
        <v>1.3</v>
      </c>
      <c r="P106" s="4">
        <v>0.38100000000000001</v>
      </c>
      <c r="Q106" s="4" t="s">
        <v>6</v>
      </c>
    </row>
    <row r="108" spans="1:17" x14ac:dyDescent="0.3">
      <c r="A108" s="4" t="s">
        <v>374</v>
      </c>
      <c r="B108" s="4" t="s">
        <v>375</v>
      </c>
      <c r="C108" s="4" t="s">
        <v>376</v>
      </c>
      <c r="D108" s="4" t="s">
        <v>377</v>
      </c>
      <c r="E108" s="4" t="s">
        <v>378</v>
      </c>
      <c r="F108" s="4" t="s">
        <v>379</v>
      </c>
      <c r="G108" s="4" t="s">
        <v>5</v>
      </c>
      <c r="H108" s="4">
        <v>50400</v>
      </c>
      <c r="I108" s="4">
        <v>46300</v>
      </c>
      <c r="J108" s="4">
        <v>49300</v>
      </c>
      <c r="K108" s="4">
        <v>41200</v>
      </c>
      <c r="L108" s="4">
        <v>35500</v>
      </c>
      <c r="M108" s="4">
        <v>37500</v>
      </c>
      <c r="N108" s="4">
        <v>1.59</v>
      </c>
      <c r="O108" s="4">
        <v>0.78200000000000003</v>
      </c>
      <c r="P108" s="4">
        <v>-0.35399999999999998</v>
      </c>
      <c r="Q108" s="4" t="s">
        <v>24</v>
      </c>
    </row>
    <row r="109" spans="1:17" x14ac:dyDescent="0.3">
      <c r="A109" s="4" t="s">
        <v>380</v>
      </c>
      <c r="B109" s="4" t="s">
        <v>381</v>
      </c>
      <c r="C109" s="4" t="s">
        <v>382</v>
      </c>
      <c r="D109" s="4" t="s">
        <v>377</v>
      </c>
      <c r="E109" s="4" t="s">
        <v>378</v>
      </c>
      <c r="F109" s="4" t="s">
        <v>383</v>
      </c>
      <c r="G109" s="4" t="s">
        <v>15</v>
      </c>
      <c r="H109" s="4">
        <v>421000</v>
      </c>
      <c r="I109" s="4">
        <v>442000</v>
      </c>
      <c r="J109" s="4">
        <v>368000</v>
      </c>
      <c r="K109" s="4">
        <v>223000</v>
      </c>
      <c r="L109" s="4">
        <v>222000</v>
      </c>
      <c r="M109" s="4">
        <v>148000</v>
      </c>
      <c r="N109" s="4">
        <v>1.58</v>
      </c>
      <c r="O109" s="4">
        <v>0.48099999999999998</v>
      </c>
      <c r="P109" s="4">
        <v>-1.06</v>
      </c>
      <c r="Q109" s="4" t="s">
        <v>24</v>
      </c>
    </row>
    <row r="110" spans="1:17" x14ac:dyDescent="0.3">
      <c r="A110" s="4" t="s">
        <v>384</v>
      </c>
      <c r="B110" s="4" t="s">
        <v>381</v>
      </c>
      <c r="C110" s="4" t="s">
        <v>385</v>
      </c>
      <c r="D110" s="4" t="s">
        <v>377</v>
      </c>
      <c r="E110" s="4" t="s">
        <v>378</v>
      </c>
      <c r="F110" s="4" t="s">
        <v>386</v>
      </c>
      <c r="G110" s="4" t="s">
        <v>15</v>
      </c>
      <c r="H110" s="4">
        <v>147000</v>
      </c>
      <c r="I110" s="4">
        <v>161000</v>
      </c>
      <c r="J110" s="4">
        <v>135000</v>
      </c>
      <c r="K110" s="4">
        <v>82400</v>
      </c>
      <c r="L110" s="4">
        <v>85000</v>
      </c>
      <c r="M110" s="4">
        <v>59300</v>
      </c>
      <c r="N110" s="4">
        <v>1.59</v>
      </c>
      <c r="O110" s="4">
        <v>0.51200000000000001</v>
      </c>
      <c r="P110" s="4">
        <v>-0.96499999999999997</v>
      </c>
      <c r="Q110" s="4" t="s">
        <v>24</v>
      </c>
    </row>
    <row r="111" spans="1:17" x14ac:dyDescent="0.3">
      <c r="A111" s="4" t="s">
        <v>387</v>
      </c>
      <c r="B111" s="4" t="s">
        <v>388</v>
      </c>
      <c r="C111" s="4" t="s">
        <v>389</v>
      </c>
      <c r="D111" s="4" t="s">
        <v>377</v>
      </c>
      <c r="E111" s="4" t="s">
        <v>378</v>
      </c>
      <c r="F111" s="4" t="s">
        <v>390</v>
      </c>
      <c r="G111" s="4" t="s">
        <v>5</v>
      </c>
      <c r="H111" s="4">
        <v>463000</v>
      </c>
      <c r="I111" s="4">
        <v>263000</v>
      </c>
      <c r="J111" s="4">
        <v>349000</v>
      </c>
      <c r="K111" s="4">
        <v>199000</v>
      </c>
      <c r="L111" s="4">
        <v>147000</v>
      </c>
      <c r="M111" s="4">
        <v>162000</v>
      </c>
      <c r="N111" s="4">
        <v>1.52</v>
      </c>
      <c r="O111" s="4">
        <v>0.47199999999999998</v>
      </c>
      <c r="P111" s="4">
        <v>-1.08</v>
      </c>
      <c r="Q111" s="4" t="s">
        <v>24</v>
      </c>
    </row>
    <row r="112" spans="1:17" x14ac:dyDescent="0.3">
      <c r="A112" s="4" t="s">
        <v>391</v>
      </c>
      <c r="B112" s="4" t="s">
        <v>392</v>
      </c>
      <c r="C112" s="4" t="s">
        <v>393</v>
      </c>
      <c r="D112" s="4" t="s">
        <v>377</v>
      </c>
      <c r="E112" s="4" t="s">
        <v>378</v>
      </c>
      <c r="F112" s="4" t="s">
        <v>394</v>
      </c>
      <c r="G112" s="4" t="s">
        <v>15</v>
      </c>
      <c r="H112" s="4">
        <v>8200000</v>
      </c>
      <c r="I112" s="4">
        <v>8780000</v>
      </c>
      <c r="J112" s="4">
        <v>7760000</v>
      </c>
      <c r="K112" s="4">
        <v>6230000</v>
      </c>
      <c r="L112" s="4">
        <v>6890000</v>
      </c>
      <c r="M112" s="4">
        <v>7090000</v>
      </c>
      <c r="N112" s="4">
        <v>1.5</v>
      </c>
      <c r="O112" s="4">
        <v>0.81699999999999995</v>
      </c>
      <c r="P112" s="4">
        <v>-0.29099999999999998</v>
      </c>
      <c r="Q112" s="4" t="s">
        <v>24</v>
      </c>
    </row>
    <row r="113" spans="1:17" x14ac:dyDescent="0.3">
      <c r="A113" s="4" t="s">
        <v>395</v>
      </c>
      <c r="B113" s="4" t="s">
        <v>396</v>
      </c>
      <c r="C113" s="4" t="s">
        <v>397</v>
      </c>
      <c r="D113" s="4" t="s">
        <v>377</v>
      </c>
      <c r="E113" s="4" t="s">
        <v>378</v>
      </c>
      <c r="F113" s="4" t="s">
        <v>398</v>
      </c>
      <c r="G113" s="4" t="s">
        <v>15</v>
      </c>
      <c r="H113" s="4">
        <v>3980000</v>
      </c>
      <c r="I113" s="4">
        <v>4120000</v>
      </c>
      <c r="J113" s="4">
        <v>3970000</v>
      </c>
      <c r="K113" s="4">
        <v>2960000</v>
      </c>
      <c r="L113" s="4">
        <v>2100000</v>
      </c>
      <c r="M113" s="4">
        <v>2390000</v>
      </c>
      <c r="N113" s="4">
        <v>1.59</v>
      </c>
      <c r="O113" s="4">
        <v>0.61799999999999999</v>
      </c>
      <c r="P113" s="4">
        <v>-0.69399999999999995</v>
      </c>
      <c r="Q113" s="4" t="s">
        <v>24</v>
      </c>
    </row>
    <row r="114" spans="1:17" x14ac:dyDescent="0.3">
      <c r="A114" s="4" t="s">
        <v>399</v>
      </c>
      <c r="B114" s="4" t="s">
        <v>400</v>
      </c>
      <c r="C114" s="4" t="s">
        <v>401</v>
      </c>
      <c r="D114" s="4" t="s">
        <v>377</v>
      </c>
      <c r="E114" s="4" t="s">
        <v>378</v>
      </c>
      <c r="F114" s="4" t="s">
        <v>402</v>
      </c>
      <c r="G114" s="4" t="s">
        <v>15</v>
      </c>
      <c r="H114" s="4">
        <v>1200000</v>
      </c>
      <c r="I114" s="4">
        <v>1110000</v>
      </c>
      <c r="J114" s="4">
        <v>1390000</v>
      </c>
      <c r="K114" s="4">
        <v>1130000</v>
      </c>
      <c r="L114" s="4">
        <v>1100000</v>
      </c>
      <c r="M114" s="4">
        <v>957000</v>
      </c>
      <c r="N114" s="4">
        <v>1.1399999999999999</v>
      </c>
      <c r="O114" s="4">
        <v>0.85899999999999999</v>
      </c>
      <c r="P114" s="4">
        <v>-0.219</v>
      </c>
      <c r="Q114" s="4" t="s">
        <v>24</v>
      </c>
    </row>
    <row r="115" spans="1:17" x14ac:dyDescent="0.3">
      <c r="A115" s="4" t="s">
        <v>403</v>
      </c>
      <c r="B115" s="4" t="s">
        <v>381</v>
      </c>
      <c r="C115" s="4" t="s">
        <v>404</v>
      </c>
      <c r="D115" s="4" t="s">
        <v>377</v>
      </c>
      <c r="E115" s="4" t="s">
        <v>378</v>
      </c>
      <c r="F115" s="4" t="s">
        <v>405</v>
      </c>
      <c r="G115" s="4" t="s">
        <v>5</v>
      </c>
      <c r="H115" s="4">
        <v>658000</v>
      </c>
      <c r="I115" s="4">
        <v>637000</v>
      </c>
      <c r="J115" s="4">
        <v>494000</v>
      </c>
      <c r="K115" s="4">
        <v>295000</v>
      </c>
      <c r="L115" s="4">
        <v>274000</v>
      </c>
      <c r="M115" s="4">
        <v>201000</v>
      </c>
      <c r="N115" s="4">
        <v>1.6</v>
      </c>
      <c r="O115" s="4">
        <v>0.43099999999999999</v>
      </c>
      <c r="P115" s="4">
        <v>-1.22</v>
      </c>
      <c r="Q115" s="4" t="s">
        <v>24</v>
      </c>
    </row>
    <row r="116" spans="1:17" x14ac:dyDescent="0.3">
      <c r="A116" s="4" t="s">
        <v>406</v>
      </c>
      <c r="B116" s="4" t="s">
        <v>294</v>
      </c>
      <c r="C116" s="4" t="s">
        <v>407</v>
      </c>
      <c r="D116" s="4" t="s">
        <v>377</v>
      </c>
      <c r="E116" s="4" t="s">
        <v>378</v>
      </c>
      <c r="F116" s="4">
        <v>1700908</v>
      </c>
      <c r="G116" s="4" t="s">
        <v>15</v>
      </c>
      <c r="H116" s="4">
        <v>1080000</v>
      </c>
      <c r="I116" s="4">
        <v>903000</v>
      </c>
      <c r="J116" s="4">
        <v>1040000</v>
      </c>
      <c r="K116" s="4">
        <v>686000</v>
      </c>
      <c r="L116" s="4">
        <v>556000</v>
      </c>
      <c r="M116" s="4">
        <v>503000</v>
      </c>
      <c r="N116" s="4">
        <v>1.59</v>
      </c>
      <c r="O116" s="4">
        <v>0.57599999999999996</v>
      </c>
      <c r="P116" s="4">
        <v>-0.79600000000000004</v>
      </c>
      <c r="Q116" s="4" t="s">
        <v>24</v>
      </c>
    </row>
    <row r="118" spans="1:17" x14ac:dyDescent="0.3">
      <c r="A118" s="4" t="s">
        <v>408</v>
      </c>
      <c r="B118" s="4" t="s">
        <v>409</v>
      </c>
      <c r="C118" s="4" t="s">
        <v>410</v>
      </c>
      <c r="D118" s="4" t="s">
        <v>377</v>
      </c>
      <c r="E118" s="4" t="s">
        <v>377</v>
      </c>
      <c r="F118" s="4" t="s">
        <v>411</v>
      </c>
      <c r="G118" s="4" t="s">
        <v>15</v>
      </c>
      <c r="H118" s="4">
        <v>362000</v>
      </c>
      <c r="I118" s="4">
        <v>374000</v>
      </c>
      <c r="J118" s="4">
        <v>261000</v>
      </c>
      <c r="K118" s="4">
        <v>420000</v>
      </c>
      <c r="L118" s="4">
        <v>464000</v>
      </c>
      <c r="M118" s="4">
        <v>500000</v>
      </c>
      <c r="N118" s="4">
        <v>1.36</v>
      </c>
      <c r="O118" s="4">
        <v>1.39</v>
      </c>
      <c r="P118" s="4">
        <v>0.47399999999999998</v>
      </c>
      <c r="Q118" s="4" t="s">
        <v>6</v>
      </c>
    </row>
    <row r="119" spans="1:17" x14ac:dyDescent="0.3">
      <c r="A119" s="4" t="s">
        <v>412</v>
      </c>
      <c r="B119" s="4" t="s">
        <v>413</v>
      </c>
      <c r="C119" s="4" t="s">
        <v>414</v>
      </c>
      <c r="D119" s="4" t="s">
        <v>377</v>
      </c>
      <c r="E119" s="4" t="s">
        <v>377</v>
      </c>
      <c r="F119" s="4" t="s">
        <v>415</v>
      </c>
      <c r="G119" s="4" t="s">
        <v>5</v>
      </c>
      <c r="H119" s="4">
        <v>1650000</v>
      </c>
      <c r="I119" s="4">
        <v>1530000</v>
      </c>
      <c r="J119" s="4">
        <v>1550000</v>
      </c>
      <c r="K119" s="4">
        <v>1240000</v>
      </c>
      <c r="L119" s="4">
        <v>1320000</v>
      </c>
      <c r="M119" s="4">
        <v>1320000</v>
      </c>
      <c r="N119" s="4">
        <v>1.61</v>
      </c>
      <c r="O119" s="4">
        <v>0.82199999999999995</v>
      </c>
      <c r="P119" s="4">
        <v>-0.28199999999999997</v>
      </c>
      <c r="Q119" s="4" t="s">
        <v>24</v>
      </c>
    </row>
    <row r="120" spans="1:17" x14ac:dyDescent="0.3">
      <c r="A120" s="4" t="s">
        <v>416</v>
      </c>
      <c r="B120" s="4" t="s">
        <v>417</v>
      </c>
      <c r="C120" s="4" t="s">
        <v>418</v>
      </c>
      <c r="D120" s="4" t="s">
        <v>377</v>
      </c>
      <c r="E120" s="4" t="s">
        <v>377</v>
      </c>
      <c r="F120" s="4" t="s">
        <v>419</v>
      </c>
      <c r="G120" s="4" t="s">
        <v>5</v>
      </c>
      <c r="H120" s="4">
        <v>3600</v>
      </c>
      <c r="I120" s="4">
        <v>4360</v>
      </c>
      <c r="J120" s="4">
        <v>4520</v>
      </c>
      <c r="K120" s="4">
        <v>2620</v>
      </c>
      <c r="L120" s="4">
        <v>2790</v>
      </c>
      <c r="M120" s="4">
        <v>3420</v>
      </c>
      <c r="N120" s="4">
        <v>1.45</v>
      </c>
      <c r="O120" s="4">
        <v>0.70699999999999996</v>
      </c>
      <c r="P120" s="4">
        <v>-0.5</v>
      </c>
      <c r="Q120" s="4" t="s">
        <v>24</v>
      </c>
    </row>
    <row r="121" spans="1:17" x14ac:dyDescent="0.3">
      <c r="A121" s="4" t="s">
        <v>420</v>
      </c>
      <c r="B121" s="4" t="s">
        <v>421</v>
      </c>
      <c r="C121" s="4" t="s">
        <v>422</v>
      </c>
      <c r="D121" s="4" t="s">
        <v>377</v>
      </c>
      <c r="E121" s="4" t="s">
        <v>377</v>
      </c>
      <c r="F121" s="4" t="s">
        <v>423</v>
      </c>
      <c r="G121" s="4" t="s">
        <v>5</v>
      </c>
      <c r="H121" s="4">
        <v>529000</v>
      </c>
      <c r="I121" s="4">
        <v>539000</v>
      </c>
      <c r="J121" s="4">
        <v>448000</v>
      </c>
      <c r="K121" s="4">
        <v>312000</v>
      </c>
      <c r="L121" s="4">
        <v>286000</v>
      </c>
      <c r="M121" s="4">
        <v>306000</v>
      </c>
      <c r="N121" s="4">
        <v>1.65</v>
      </c>
      <c r="O121" s="4">
        <v>0.59699999999999998</v>
      </c>
      <c r="P121" s="4">
        <v>-0.745</v>
      </c>
      <c r="Q121" s="4" t="s">
        <v>24</v>
      </c>
    </row>
  </sheetData>
  <phoneticPr fontId="18" type="noConversion"/>
  <dataValidations count="1">
    <dataValidation allowBlank="1" showInputMessage="1" showErrorMessage="1" promptTitle="填写说明" prompt="请给定每个Oligo一个唯一的名称，为方便检索。" sqref="A4:A37" xr:uid="{FA4E5F1C-1707-4A96-BCCC-C36748BB7555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201 differential metabolites</vt:lpstr>
      <vt:lpstr>110(p&lt;0.05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LFigh</cp:lastModifiedBy>
  <dcterms:created xsi:type="dcterms:W3CDTF">2015-12-01T02:03:35Z</dcterms:created>
  <dcterms:modified xsi:type="dcterms:W3CDTF">2022-04-12T12:59:20Z</dcterms:modified>
</cp:coreProperties>
</file>